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-1644" yWindow="540" windowWidth="23256" windowHeight="13176" tabRatio="709"/>
  </bookViews>
  <sheets>
    <sheet name="A. monotonicity passage 1" sheetId="5" r:id="rId1"/>
    <sheet name="B. Organoid Subtypes" sheetId="7" r:id="rId2"/>
    <sheet name="C. passage 1 all mutations" sheetId="1" r:id="rId3"/>
    <sheet name="D. passage 1 selected mutations" sheetId="3" r:id="rId4"/>
    <sheet name="E. Passage 1 gene expression" sheetId="6" r:id="rId5"/>
    <sheet name="F. Treatment times" sheetId="8" r:id="rId6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16" i="6" l="1"/>
  <c r="G118" i="6"/>
  <c r="G119" i="6"/>
  <c r="G120" i="6"/>
  <c r="G121" i="6"/>
  <c r="G31" i="6"/>
  <c r="G32" i="6"/>
  <c r="G33" i="6"/>
  <c r="G7" i="6"/>
  <c r="G8" i="6"/>
  <c r="G9" i="6"/>
  <c r="G10" i="6"/>
  <c r="G34" i="6"/>
  <c r="G35" i="6"/>
  <c r="G36" i="6"/>
  <c r="G67" i="6"/>
  <c r="G68" i="6"/>
  <c r="G69" i="6"/>
  <c r="G70" i="6"/>
  <c r="G71" i="6"/>
  <c r="G72" i="6"/>
  <c r="G122" i="6"/>
  <c r="G73" i="6"/>
  <c r="G74" i="6"/>
  <c r="G75" i="6"/>
  <c r="G76" i="6"/>
  <c r="G11" i="6"/>
  <c r="G12" i="6"/>
  <c r="G13" i="6"/>
  <c r="G14" i="6"/>
  <c r="G123" i="6"/>
  <c r="G124" i="6"/>
  <c r="G125" i="6"/>
  <c r="G126" i="6"/>
  <c r="G127" i="6"/>
  <c r="G128" i="6"/>
  <c r="G129" i="6"/>
  <c r="G130" i="6"/>
  <c r="G131" i="6"/>
  <c r="G77" i="6"/>
  <c r="G78" i="6"/>
  <c r="G79" i="6"/>
  <c r="G80" i="6"/>
  <c r="G132" i="6"/>
  <c r="G133" i="6"/>
  <c r="G37" i="6"/>
  <c r="G38" i="6"/>
  <c r="G39" i="6"/>
  <c r="G81" i="6"/>
  <c r="G82" i="6"/>
  <c r="G40" i="6"/>
  <c r="G41" i="6"/>
  <c r="G42" i="6"/>
  <c r="G15" i="6"/>
  <c r="G16" i="6"/>
  <c r="G17" i="6"/>
  <c r="G18" i="6"/>
  <c r="G43" i="6"/>
  <c r="G44" i="6"/>
  <c r="G45" i="6"/>
  <c r="G83" i="6"/>
  <c r="G84" i="6"/>
  <c r="G46" i="6"/>
  <c r="G47" i="6"/>
  <c r="G48" i="6"/>
  <c r="G134" i="6"/>
  <c r="G49" i="6"/>
  <c r="G50" i="6"/>
  <c r="G51" i="6"/>
  <c r="G135" i="6"/>
  <c r="G136" i="6"/>
  <c r="G137" i="6"/>
  <c r="G19" i="6"/>
  <c r="G20" i="6"/>
  <c r="G21" i="6"/>
  <c r="G22" i="6"/>
  <c r="G23" i="6"/>
  <c r="G24" i="6"/>
  <c r="G25" i="6"/>
  <c r="G26" i="6"/>
  <c r="G138" i="6"/>
  <c r="G139" i="6"/>
  <c r="G140" i="6"/>
  <c r="G141" i="6"/>
  <c r="G142" i="6"/>
  <c r="G143" i="6"/>
  <c r="G144" i="6"/>
  <c r="G145" i="6"/>
  <c r="G146" i="6"/>
  <c r="G147" i="6"/>
  <c r="G85" i="6"/>
  <c r="G86" i="6"/>
  <c r="G87" i="6"/>
  <c r="G88" i="6"/>
  <c r="G148" i="6"/>
  <c r="G149" i="6"/>
  <c r="G150" i="6"/>
  <c r="G151" i="6"/>
  <c r="G152" i="6"/>
  <c r="G153" i="6"/>
  <c r="G89" i="6"/>
  <c r="G90" i="6"/>
  <c r="G91" i="6"/>
  <c r="G92" i="6"/>
  <c r="G52" i="6"/>
  <c r="G53" i="6"/>
  <c r="G54" i="6"/>
  <c r="G55" i="6"/>
  <c r="G56" i="6"/>
  <c r="G57" i="6"/>
  <c r="G154" i="6"/>
  <c r="G155" i="6"/>
  <c r="G156" i="6"/>
  <c r="G93" i="6"/>
  <c r="G94" i="6"/>
  <c r="G157" i="6"/>
  <c r="G95" i="6"/>
  <c r="G96" i="6"/>
  <c r="G97" i="6"/>
  <c r="G98" i="6"/>
  <c r="G158" i="6"/>
  <c r="G159" i="6"/>
  <c r="G160" i="6"/>
  <c r="G161" i="6"/>
  <c r="G99" i="6"/>
  <c r="G100" i="6"/>
  <c r="G101" i="6"/>
  <c r="G102" i="6"/>
  <c r="G103" i="6"/>
  <c r="G104" i="6"/>
  <c r="G105" i="6"/>
  <c r="G106" i="6"/>
  <c r="G162" i="6"/>
  <c r="G163" i="6"/>
  <c r="G164" i="6"/>
  <c r="G165" i="6"/>
  <c r="G58" i="6"/>
  <c r="G59" i="6"/>
  <c r="G60" i="6"/>
  <c r="G27" i="6"/>
  <c r="G28" i="6"/>
  <c r="G29" i="6"/>
  <c r="G30" i="6"/>
  <c r="G166" i="6"/>
  <c r="G167" i="6"/>
  <c r="G168" i="6"/>
  <c r="G107" i="6"/>
  <c r="G108" i="6"/>
  <c r="G61" i="6"/>
  <c r="G62" i="6"/>
  <c r="G63" i="6"/>
  <c r="G109" i="6"/>
  <c r="G110" i="6"/>
  <c r="G169" i="6"/>
  <c r="G170" i="6"/>
  <c r="G111" i="6"/>
  <c r="G112" i="6"/>
  <c r="G64" i="6"/>
  <c r="G65" i="6"/>
  <c r="G66" i="6"/>
  <c r="G171" i="6"/>
  <c r="G172" i="6"/>
  <c r="G173" i="6"/>
  <c r="G174" i="6"/>
  <c r="G175" i="6"/>
  <c r="G113" i="6"/>
  <c r="G114" i="6"/>
  <c r="G115" i="6"/>
  <c r="G117" i="6"/>
  <c r="H70" i="1"/>
  <c r="H14" i="1"/>
  <c r="H74" i="1"/>
  <c r="H10" i="1"/>
  <c r="H55" i="1"/>
  <c r="H33" i="1"/>
  <c r="H24" i="1"/>
  <c r="H30" i="1"/>
  <c r="H27" i="1"/>
  <c r="H18" i="1"/>
  <c r="H7" i="1"/>
  <c r="H71" i="1"/>
  <c r="H21" i="1"/>
  <c r="H75" i="1"/>
  <c r="H11" i="1"/>
  <c r="H15" i="1"/>
  <c r="H8" i="1"/>
  <c r="H12" i="1"/>
  <c r="H76" i="1"/>
  <c r="H72" i="1"/>
  <c r="H82" i="1"/>
  <c r="H57" i="1"/>
  <c r="H53" i="1"/>
  <c r="H78" i="1"/>
  <c r="H16" i="1"/>
  <c r="H36" i="1"/>
  <c r="H51" i="1"/>
  <c r="H54" i="1"/>
  <c r="H59" i="1"/>
  <c r="H88" i="1"/>
  <c r="H60" i="1"/>
  <c r="H69" i="1"/>
  <c r="H48" i="1"/>
  <c r="H68" i="1"/>
  <c r="H84" i="1"/>
  <c r="H63" i="1"/>
  <c r="H46" i="1"/>
  <c r="H19" i="1"/>
  <c r="H44" i="1"/>
  <c r="H28" i="1"/>
  <c r="H22" i="1"/>
  <c r="H31" i="1"/>
  <c r="H80" i="1"/>
  <c r="H34" i="1"/>
  <c r="H64" i="1"/>
  <c r="H56" i="1"/>
  <c r="H86" i="1"/>
  <c r="H25" i="1"/>
  <c r="H65" i="1"/>
  <c r="H40" i="1"/>
  <c r="H42" i="1"/>
  <c r="H89" i="1"/>
  <c r="H38" i="1"/>
  <c r="H66" i="1"/>
  <c r="H67" i="1"/>
  <c r="H62" i="1"/>
  <c r="H50" i="1"/>
  <c r="H61" i="1"/>
  <c r="H13" i="1"/>
  <c r="H77" i="1"/>
  <c r="H79" i="1"/>
  <c r="H9" i="1"/>
  <c r="H37" i="1"/>
  <c r="H83" i="1"/>
  <c r="H73" i="1"/>
  <c r="H17" i="1"/>
  <c r="H20" i="1"/>
  <c r="H23" i="1"/>
  <c r="H49" i="1"/>
  <c r="H35" i="1"/>
  <c r="H26" i="1"/>
  <c r="H29" i="1"/>
  <c r="H43" i="1"/>
  <c r="H87" i="1"/>
  <c r="H41" i="1"/>
  <c r="H81" i="1"/>
  <c r="H39" i="1"/>
  <c r="H32" i="1"/>
  <c r="H47" i="1"/>
  <c r="H45" i="1"/>
  <c r="H52" i="1"/>
  <c r="H85" i="1"/>
  <c r="H58" i="1"/>
  <c r="H6" i="1"/>
  <c r="G11" i="3"/>
  <c r="G15" i="3"/>
  <c r="G7" i="3"/>
  <c r="G6" i="3"/>
  <c r="G13" i="3"/>
  <c r="G12" i="3"/>
  <c r="G9" i="3"/>
  <c r="G8" i="3"/>
  <c r="G17" i="3"/>
  <c r="G14" i="3"/>
  <c r="G16" i="3"/>
  <c r="G10" i="3"/>
</calcChain>
</file>

<file path=xl/sharedStrings.xml><?xml version="1.0" encoding="utf-8"?>
<sst xmlns="http://schemas.openxmlformats.org/spreadsheetml/2006/main" count="1173" uniqueCount="320">
  <si>
    <t>p-value</t>
  </si>
  <si>
    <t>mutACACA</t>
  </si>
  <si>
    <t>18/2</t>
  </si>
  <si>
    <t>no</t>
  </si>
  <si>
    <t>yes</t>
  </si>
  <si>
    <t>17/3</t>
  </si>
  <si>
    <t>mutAOC3</t>
  </si>
  <si>
    <t>mutARHGAP35</t>
  </si>
  <si>
    <t>mutARMC4</t>
  </si>
  <si>
    <t>mutASAH1</t>
  </si>
  <si>
    <t>mutBBS7</t>
  </si>
  <si>
    <t>mutCALCR</t>
  </si>
  <si>
    <t>mutCCDC51</t>
  </si>
  <si>
    <t>mutCELSR3</t>
  </si>
  <si>
    <t>mutCILP2</t>
  </si>
  <si>
    <t>mutCNBD1</t>
  </si>
  <si>
    <t>mutCR1L</t>
  </si>
  <si>
    <t>mutCRHR2</t>
  </si>
  <si>
    <t>mutCXorf57</t>
  </si>
  <si>
    <t>mutENOX1</t>
  </si>
  <si>
    <t>mutFERD3L</t>
  </si>
  <si>
    <t>mutGPM6B</t>
  </si>
  <si>
    <t>mutKANK3</t>
  </si>
  <si>
    <t>mutMAL</t>
  </si>
  <si>
    <t>mutNBEA</t>
  </si>
  <si>
    <t>mutPAX2</t>
  </si>
  <si>
    <t>16/4</t>
  </si>
  <si>
    <t>mutPCDHB7</t>
  </si>
  <si>
    <t>mutPLEKHA4</t>
  </si>
  <si>
    <t>mutRSPH4A</t>
  </si>
  <si>
    <t>mutSLC6A15</t>
  </si>
  <si>
    <t>mutSMAD4</t>
  </si>
  <si>
    <t>mutSOX6</t>
  </si>
  <si>
    <t>mutSPTB</t>
  </si>
  <si>
    <t>mutTRMT2A</t>
  </si>
  <si>
    <t>mutATRX</t>
  </si>
  <si>
    <t>mutAXIN2</t>
  </si>
  <si>
    <t>mutCAD</t>
  </si>
  <si>
    <t>mutNCOR1</t>
  </si>
  <si>
    <t>mutNUP98</t>
  </si>
  <si>
    <t>mutZC3H11A</t>
  </si>
  <si>
    <t>mutNEFM</t>
  </si>
  <si>
    <t>mutABCA12</t>
  </si>
  <si>
    <t>mutAPLP1</t>
  </si>
  <si>
    <t>mutBOD1</t>
  </si>
  <si>
    <t>mutBRSK2</t>
  </si>
  <si>
    <t>mutC16orf46</t>
  </si>
  <si>
    <t>mutERBB4</t>
  </si>
  <si>
    <t>mutFBN3</t>
  </si>
  <si>
    <t>mutITIH4</t>
  </si>
  <si>
    <t>mutMARCKS</t>
  </si>
  <si>
    <t>mutPASK</t>
  </si>
  <si>
    <t>mutSH3RF3</t>
  </si>
  <si>
    <t>mutSLC26A10</t>
  </si>
  <si>
    <t>mutZNF648</t>
  </si>
  <si>
    <t>mutEP300</t>
  </si>
  <si>
    <t>in the "all-mutations-analysis" ATRX is collinear with APLP1</t>
  </si>
  <si>
    <t>in the "all-mutations-analysis" CAD is collinear with ABCA12</t>
  </si>
  <si>
    <t>in the "all-mutations-analysis" NCOR1 is collinear with ABCA12</t>
  </si>
  <si>
    <t>in the "all-mutations-analysis" EP300 is collinear with CRHR2</t>
  </si>
  <si>
    <t>Comments about collinearity with other mutations</t>
  </si>
  <si>
    <t>KLK6</t>
  </si>
  <si>
    <t>DMRT2</t>
  </si>
  <si>
    <t>ALDH1L2</t>
  </si>
  <si>
    <t>RAB39A</t>
  </si>
  <si>
    <t>SEMG1</t>
  </si>
  <si>
    <t>IGFL4</t>
  </si>
  <si>
    <t>CALB1</t>
  </si>
  <si>
    <t>SLC16A4</t>
  </si>
  <si>
    <t>C11orf53</t>
  </si>
  <si>
    <t>PPP1R9A</t>
  </si>
  <si>
    <t>BIK</t>
  </si>
  <si>
    <t>median AUCs-1</t>
  </si>
  <si>
    <t>Green: mutations/features to be considered</t>
  </si>
  <si>
    <t>fitted AUCs-1</t>
  </si>
  <si>
    <t>Red: flagged properties</t>
  </si>
  <si>
    <t>CLDN1</t>
  </si>
  <si>
    <t>fitted IC50s-1</t>
  </si>
  <si>
    <t>median IC50-1</t>
  </si>
  <si>
    <t>CLDN16</t>
  </si>
  <si>
    <t>ZP3</t>
  </si>
  <si>
    <t>KIAA0825</t>
  </si>
  <si>
    <t>IGFL2</t>
  </si>
  <si>
    <t>C1QTNF1</t>
  </si>
  <si>
    <t>CCL20</t>
  </si>
  <si>
    <t>FAM3D</t>
  </si>
  <si>
    <t>FLJ44342</t>
  </si>
  <si>
    <t>SQRDL</t>
  </si>
  <si>
    <t>ZNF608</t>
  </si>
  <si>
    <t>FLJ45445</t>
  </si>
  <si>
    <t>SERPINA1</t>
  </si>
  <si>
    <t>SH3BP5-AS1</t>
  </si>
  <si>
    <t>PAQR5</t>
  </si>
  <si>
    <t>SLC5A1</t>
  </si>
  <si>
    <t>LOC100132705</t>
  </si>
  <si>
    <t>EPDR1</t>
  </si>
  <si>
    <t>HPDL</t>
  </si>
  <si>
    <t>FBP1</t>
  </si>
  <si>
    <t>MTERF</t>
  </si>
  <si>
    <t>SORBS1</t>
  </si>
  <si>
    <t>MAP7D2</t>
  </si>
  <si>
    <t>CPS1</t>
  </si>
  <si>
    <t>SDR42E1</t>
  </si>
  <si>
    <t>TMED6</t>
  </si>
  <si>
    <t>PLBD1</t>
  </si>
  <si>
    <t>CHST15</t>
  </si>
  <si>
    <t>SPATA18</t>
  </si>
  <si>
    <t>FHL2</t>
  </si>
  <si>
    <t>CAMK2D</t>
  </si>
  <si>
    <t>FAR2</t>
  </si>
  <si>
    <t>ERVMER61-1</t>
  </si>
  <si>
    <t>CTSL2</t>
  </si>
  <si>
    <t>FAM83D</t>
  </si>
  <si>
    <t>NOX1</t>
  </si>
  <si>
    <t>CYP4F11</t>
  </si>
  <si>
    <t>ZNF878</t>
  </si>
  <si>
    <t>FAM105A</t>
  </si>
  <si>
    <t>NPNT</t>
  </si>
  <si>
    <t>ZNF385A</t>
  </si>
  <si>
    <t>PTPRG</t>
  </si>
  <si>
    <t>RPL23AP53</t>
  </si>
  <si>
    <t>DPP4</t>
  </si>
  <si>
    <t>PLXNA2</t>
  </si>
  <si>
    <t>TIMP4</t>
  </si>
  <si>
    <t>ERG</t>
  </si>
  <si>
    <t>AGMO</t>
  </si>
  <si>
    <t>PDE3B</t>
  </si>
  <si>
    <t>CD200</t>
  </si>
  <si>
    <t>KLF9</t>
  </si>
  <si>
    <t>SGCB</t>
  </si>
  <si>
    <t>SLC22A3</t>
  </si>
  <si>
    <t>ATP8A1</t>
  </si>
  <si>
    <t>DOCK5</t>
  </si>
  <si>
    <t>SLC38A3</t>
  </si>
  <si>
    <t>UBE2Q2</t>
  </si>
  <si>
    <t>PDGFRL</t>
  </si>
  <si>
    <t>SNORD99</t>
  </si>
  <si>
    <t>LPAR1</t>
  </si>
  <si>
    <t>NDNF</t>
  </si>
  <si>
    <t>SYNE2</t>
  </si>
  <si>
    <t>ANKRD20A5P</t>
  </si>
  <si>
    <t>NEK2</t>
  </si>
  <si>
    <t>REPS2</t>
  </si>
  <si>
    <t>KIAA0947, SMG7</t>
  </si>
  <si>
    <t>MMRN2, PRSS8, ROBO3, TRIM41, USP35</t>
  </si>
  <si>
    <t>SLC13A5</t>
  </si>
  <si>
    <t>PDZD2, USP20</t>
  </si>
  <si>
    <t>DYNC1H1, KALRN, KCNG4, KIAA0195, MRC2, SCARF2, TSPYL6</t>
  </si>
  <si>
    <t>EP300, GIMAP1-GIMAP5, ITSN2</t>
  </si>
  <si>
    <t>FAM19A2</t>
  </si>
  <si>
    <t>EPG5</t>
  </si>
  <si>
    <t>C11orf95, CATSPERG, KRT12, NONO, REEP5</t>
  </si>
  <si>
    <t>CRLF1, ITIH2, PLEKHG4, PLXND1, SYMPK</t>
  </si>
  <si>
    <t>CRISPLD1, RNF111, TRPM8</t>
  </si>
  <si>
    <t>GTF2H1, HPS4, LCAT, PNPT1, RPTN, SETD2, TAB3</t>
  </si>
  <si>
    <t>WDR93</t>
  </si>
  <si>
    <t>SORCS3</t>
  </si>
  <si>
    <t>CIITA, ERMP1, HNRPDL, INHBB, MAML2, MST1P9, OR6B3, PELP1, RAPGEF3, REXO1L1, TCF7L1</t>
  </si>
  <si>
    <t>DPP6, RAPGEF2</t>
  </si>
  <si>
    <t>too many to list</t>
  </si>
  <si>
    <t>BDP1, CACNA1H, FILIP1, PITPNM3</t>
  </si>
  <si>
    <t>ATRX, CEP350, DSP, KRBA1, MYO10, PRRC2C, ZNF292</t>
  </si>
  <si>
    <t>OTUD7A, PAMR1, PLIN3, PPP1R26, STRN, ZNF598</t>
  </si>
  <si>
    <t>GRIP2</t>
  </si>
  <si>
    <t>NCOR1</t>
  </si>
  <si>
    <t>CAD</t>
  </si>
  <si>
    <t>ZC3H11A</t>
  </si>
  <si>
    <t>AXIN2</t>
  </si>
  <si>
    <t>Collinear selected mutations</t>
  </si>
  <si>
    <t>Data sorting ranked by: num viability&amp;gene/Adj.p.value</t>
  </si>
  <si>
    <t xml:space="preserve">corr ranking is taking the absolute average of all viabilities </t>
  </si>
  <si>
    <t>CMS</t>
  </si>
  <si>
    <t>iNMF</t>
  </si>
  <si>
    <t>Hanahan</t>
  </si>
  <si>
    <t>Random Forest</t>
  </si>
  <si>
    <t>RF-nearest</t>
  </si>
  <si>
    <t>Single-Sample Predictor</t>
  </si>
  <si>
    <t>SSP-nearest</t>
  </si>
  <si>
    <t>p5t</t>
  </si>
  <si>
    <t>1.2</t>
  </si>
  <si>
    <t>Stem.like</t>
  </si>
  <si>
    <t>NA</t>
  </si>
  <si>
    <t>CMS4</t>
  </si>
  <si>
    <t>p6t</t>
  </si>
  <si>
    <t>2.2</t>
  </si>
  <si>
    <t>TA</t>
  </si>
  <si>
    <t>CMS2</t>
  </si>
  <si>
    <t>p7t</t>
  </si>
  <si>
    <t>Inflammatory</t>
  </si>
  <si>
    <t>CMS1</t>
  </si>
  <si>
    <t>p8t</t>
  </si>
  <si>
    <t>p9t</t>
  </si>
  <si>
    <t>1.1</t>
  </si>
  <si>
    <t>p10t</t>
  </si>
  <si>
    <t>1.3</t>
  </si>
  <si>
    <t>p11t</t>
  </si>
  <si>
    <t>2.1</t>
  </si>
  <si>
    <t>Goblet.like</t>
  </si>
  <si>
    <t>CMS3</t>
  </si>
  <si>
    <t>p16t</t>
  </si>
  <si>
    <t>p18t</t>
  </si>
  <si>
    <t>p20t</t>
  </si>
  <si>
    <t>p23t</t>
  </si>
  <si>
    <t>p24ta</t>
  </si>
  <si>
    <t>p24tb</t>
  </si>
  <si>
    <t>p26t</t>
  </si>
  <si>
    <t>p27t</t>
  </si>
  <si>
    <t>p28t</t>
  </si>
  <si>
    <t>p14t</t>
  </si>
  <si>
    <t>p17t</t>
  </si>
  <si>
    <t>p19ta</t>
  </si>
  <si>
    <t>p19tb</t>
  </si>
  <si>
    <t>p25t</t>
  </si>
  <si>
    <t>p31t</t>
  </si>
  <si>
    <t>Enterocyte</t>
  </si>
  <si>
    <t>neighbor</t>
  </si>
  <si>
    <t>silhouette width</t>
  </si>
  <si>
    <t>mutBCL9</t>
  </si>
  <si>
    <t>mutHR</t>
  </si>
  <si>
    <t>Median IC50</t>
  </si>
  <si>
    <t>Fitted IC50</t>
  </si>
  <si>
    <t>Median AUC</t>
  </si>
  <si>
    <t>Fitted AUC</t>
  </si>
  <si>
    <t>AADAT</t>
  </si>
  <si>
    <t>ARNT2</t>
  </si>
  <si>
    <t>CKMT2</t>
  </si>
  <si>
    <t>CRIP1</t>
  </si>
  <si>
    <t>DNAJC22</t>
  </si>
  <si>
    <t>DRAM1</t>
  </si>
  <si>
    <t>FAM222A-AS1</t>
  </si>
  <si>
    <t>HNF4A</t>
  </si>
  <si>
    <t>HSPG2</t>
  </si>
  <si>
    <t>IFI6</t>
  </si>
  <si>
    <t>IFITM2</t>
  </si>
  <si>
    <t>KIAA1549L</t>
  </si>
  <si>
    <t>KLHL2</t>
  </si>
  <si>
    <t>LOC100134229</t>
  </si>
  <si>
    <t>LOC100505817</t>
  </si>
  <si>
    <t>LOC730091</t>
  </si>
  <si>
    <t>LXN</t>
  </si>
  <si>
    <t>MYLK</t>
  </si>
  <si>
    <t>MYOF</t>
  </si>
  <si>
    <t>NFIB</t>
  </si>
  <si>
    <t>NLRP2</t>
  </si>
  <si>
    <t>PLK2</t>
  </si>
  <si>
    <t>PMP22</t>
  </si>
  <si>
    <t>RARB</t>
  </si>
  <si>
    <t>SATB2-AS1</t>
  </si>
  <si>
    <t>SERPINE1</t>
  </si>
  <si>
    <t>SLFN5</t>
  </si>
  <si>
    <t>SMC2</t>
  </si>
  <si>
    <t>STARD13</t>
  </si>
  <si>
    <t>ZNF347</t>
  </si>
  <si>
    <t>ZNF43</t>
  </si>
  <si>
    <t>Data sorting ranked by: num viability/gene/corr ranking</t>
  </si>
  <si>
    <t>Subtype correspondance:</t>
  </si>
  <si>
    <t>TA, Enterocyte</t>
  </si>
  <si>
    <t>1.1, 1.3</t>
  </si>
  <si>
    <t>Sample</t>
  </si>
  <si>
    <t>Legend</t>
  </si>
  <si>
    <t>Classifiers:</t>
  </si>
  <si>
    <t>Comparing non-monotonous responders to monotonous responders in passage 1.</t>
  </si>
  <si>
    <t>MAP3K5, MEPCE, NUP98, RPP25L, UBXN11</t>
  </si>
  <si>
    <t>adj. p-value</t>
  </si>
  <si>
    <t>Data sorting ranked by: Hypermutated only/num viability/gene/collinearity</t>
  </si>
  <si>
    <t>Hypermutated only</t>
  </si>
  <si>
    <t>Number of significant viability measures</t>
  </si>
  <si>
    <t>Viability measure</t>
  </si>
  <si>
    <t>Collinearity</t>
  </si>
  <si>
    <t>Gene</t>
  </si>
  <si>
    <t>Number of mutant lines</t>
  </si>
  <si>
    <t>Collinear mutations</t>
  </si>
  <si>
    <t>Mutated gene</t>
  </si>
  <si>
    <r>
      <t xml:space="preserve">Differential expression test performed with the </t>
    </r>
    <r>
      <rPr>
        <i/>
        <sz val="10"/>
        <color theme="1"/>
        <rFont val="Arial"/>
        <family val="2"/>
      </rPr>
      <t>limma</t>
    </r>
    <r>
      <rPr>
        <sz val="10"/>
        <color theme="1"/>
        <rFont val="Arial"/>
        <family val="2"/>
      </rPr>
      <t xml:space="preserve"> R package.</t>
    </r>
  </si>
  <si>
    <t>iNMF:</t>
  </si>
  <si>
    <t>Hanahan:</t>
  </si>
  <si>
    <t>CMS (Random Forest):</t>
  </si>
  <si>
    <t xml:space="preserve">CMS (RF-nearest): </t>
  </si>
  <si>
    <t>The nearest subtype assignment of the "Random Forest" classifier</t>
  </si>
  <si>
    <t>CRC subtype classifier by Schlicker et al, BMC Medical Genomics 2012</t>
  </si>
  <si>
    <t>CRC subtype classifier by Sadanandam et al, Nature Medicine 2013</t>
  </si>
  <si>
    <t>CRC consensus subtype classifier by Guinney et al, Nature Medicine 2015</t>
  </si>
  <si>
    <t xml:space="preserve">CMS (Single-Sample Predictor): </t>
  </si>
  <si>
    <t xml:space="preserve">CMS (SSP-nearest): </t>
  </si>
  <si>
    <t>The nearest subtype assignment of the "Single-sample Predictor" classifier</t>
  </si>
  <si>
    <r>
      <rPr>
        <u/>
        <sz val="10"/>
        <color theme="1"/>
        <rFont val="Arial"/>
        <family val="2"/>
      </rPr>
      <t>Grey</t>
    </r>
    <r>
      <rPr>
        <sz val="10"/>
        <color theme="1"/>
        <rFont val="Arial"/>
        <family val="2"/>
      </rPr>
      <t>: low confidence of assignment according to silhouette width. See Table S1B2.</t>
    </r>
  </si>
  <si>
    <t>S1B1: Organoid subtypes according to four classifiers.</t>
  </si>
  <si>
    <t>S1B2: Confidence of assignment for the iNMF and Hanahan classifiers</t>
  </si>
  <si>
    <t>Correlation</t>
  </si>
  <si>
    <t>Confidence lower bound</t>
  </si>
  <si>
    <t>Confidence upper bound</t>
  </si>
  <si>
    <t>Adj. p-value</t>
  </si>
  <si>
    <t>LogFC</t>
  </si>
  <si>
    <t>P6T</t>
  </si>
  <si>
    <t>P7T</t>
  </si>
  <si>
    <t>P8T</t>
  </si>
  <si>
    <t>P9T</t>
  </si>
  <si>
    <t>P10T</t>
  </si>
  <si>
    <t>P11T</t>
  </si>
  <si>
    <t>P14T</t>
  </si>
  <si>
    <t>P16T</t>
  </si>
  <si>
    <t>P17T</t>
  </si>
  <si>
    <t>P18T</t>
  </si>
  <si>
    <t>P19TA</t>
  </si>
  <si>
    <t>P19TB</t>
  </si>
  <si>
    <t>P20T</t>
  </si>
  <si>
    <t>P23T</t>
  </si>
  <si>
    <t>P24TA</t>
  </si>
  <si>
    <t>P24TB</t>
  </si>
  <si>
    <t>P25T</t>
  </si>
  <si>
    <t>P26T</t>
  </si>
  <si>
    <t>P28T</t>
  </si>
  <si>
    <t>P31T</t>
  </si>
  <si>
    <t>Organoid line</t>
  </si>
  <si>
    <t>Replicate 1</t>
  </si>
  <si>
    <t>Replicate 2</t>
  </si>
  <si>
    <t>Replicate 3</t>
  </si>
  <si>
    <t>Replicate 4</t>
  </si>
  <si>
    <t>treatment time passage 1 (days)</t>
  </si>
  <si>
    <t>treatment time passage 2 (day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E+00"/>
  </numFmts>
  <fonts count="19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theme="1"/>
      <name val="Arial"/>
      <family val="2"/>
    </font>
    <font>
      <b/>
      <sz val="10"/>
      <name val="Arial"/>
      <family val="2"/>
    </font>
    <font>
      <sz val="10"/>
      <color rgb="FF333333"/>
      <name val="Courier New"/>
      <family val="3"/>
    </font>
    <font>
      <sz val="10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  <font>
      <sz val="10"/>
      <color rgb="FFFF0000"/>
      <name val="Arial"/>
      <family val="2"/>
    </font>
    <font>
      <u/>
      <sz val="10"/>
      <name val="Arial"/>
      <family val="2"/>
    </font>
    <font>
      <sz val="10"/>
      <color theme="0" tint="-0.499984740745262"/>
      <name val="Arial"/>
      <family val="2"/>
    </font>
    <font>
      <u/>
      <sz val="10"/>
      <color theme="1"/>
      <name val="Arial"/>
      <family val="2"/>
    </font>
    <font>
      <b/>
      <sz val="10"/>
      <color rgb="FFFF0000"/>
      <name val="Arial"/>
      <family val="2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69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4" fillId="0" borderId="0"/>
    <xf numFmtId="0" fontId="3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99">
    <xf numFmtId="0" fontId="0" fillId="0" borderId="0" xfId="0"/>
    <xf numFmtId="0" fontId="0" fillId="0" borderId="0" xfId="0" applyBorder="1"/>
    <xf numFmtId="0" fontId="7" fillId="0" borderId="0" xfId="0" applyFont="1"/>
    <xf numFmtId="0" fontId="7" fillId="2" borderId="0" xfId="0" applyFont="1" applyFill="1"/>
    <xf numFmtId="11" fontId="7" fillId="0" borderId="0" xfId="0" applyNumberFormat="1" applyFont="1"/>
    <xf numFmtId="0" fontId="7" fillId="3" borderId="0" xfId="0" applyFont="1" applyFill="1"/>
    <xf numFmtId="0" fontId="7" fillId="0" borderId="0" xfId="0" applyFont="1" applyBorder="1"/>
    <xf numFmtId="0" fontId="7" fillId="0" borderId="0" xfId="0" applyFont="1" applyAlignment="1">
      <alignment horizontal="center"/>
    </xf>
    <xf numFmtId="49" fontId="7" fillId="0" borderId="0" xfId="0" applyNumberFormat="1" applyFont="1"/>
    <xf numFmtId="0" fontId="7" fillId="0" borderId="0" xfId="0" applyNumberFormat="1" applyFont="1"/>
    <xf numFmtId="0" fontId="7" fillId="0" borderId="0" xfId="63" applyFont="1" applyBorder="1"/>
    <xf numFmtId="0" fontId="7" fillId="0" borderId="0" xfId="63" applyFont="1"/>
    <xf numFmtId="164" fontId="7" fillId="0" borderId="0" xfId="63" applyNumberFormat="1" applyFont="1"/>
    <xf numFmtId="0" fontId="7" fillId="2" borderId="0" xfId="63" applyFont="1" applyFill="1"/>
    <xf numFmtId="0" fontId="7" fillId="3" borderId="0" xfId="63" applyFont="1" applyFill="1"/>
    <xf numFmtId="0" fontId="9" fillId="0" borderId="0" xfId="0" applyFont="1" applyBorder="1" applyAlignment="1">
      <alignment vertical="center"/>
    </xf>
    <xf numFmtId="0" fontId="7" fillId="0" borderId="0" xfId="0" applyFont="1" applyFill="1"/>
    <xf numFmtId="49" fontId="7" fillId="0" borderId="0" xfId="0" applyNumberFormat="1" applyFont="1" applyBorder="1"/>
    <xf numFmtId="0" fontId="7" fillId="3" borderId="0" xfId="0" applyFont="1" applyFill="1" applyBorder="1"/>
    <xf numFmtId="0" fontId="7" fillId="2" borderId="0" xfId="0" applyFont="1" applyFill="1" applyBorder="1"/>
    <xf numFmtId="165" fontId="7" fillId="0" borderId="0" xfId="0" applyNumberFormat="1" applyFont="1" applyBorder="1"/>
    <xf numFmtId="0" fontId="10" fillId="0" borderId="0" xfId="0" applyFont="1"/>
    <xf numFmtId="0" fontId="7" fillId="0" borderId="0" xfId="63" applyFont="1" applyFill="1"/>
    <xf numFmtId="164" fontId="7" fillId="0" borderId="0" xfId="0" applyNumberFormat="1" applyFont="1" applyBorder="1"/>
    <xf numFmtId="0" fontId="11" fillId="0" borderId="0" xfId="0" applyFont="1"/>
    <xf numFmtId="0" fontId="13" fillId="0" borderId="0" xfId="0" applyFont="1"/>
    <xf numFmtId="0" fontId="11" fillId="0" borderId="0" xfId="64" applyFont="1"/>
    <xf numFmtId="0" fontId="7" fillId="0" borderId="0" xfId="64" applyFont="1"/>
    <xf numFmtId="0" fontId="7" fillId="0" borderId="11" xfId="64" applyFont="1" applyBorder="1"/>
    <xf numFmtId="0" fontId="11" fillId="0" borderId="11" xfId="64" applyFont="1" applyBorder="1"/>
    <xf numFmtId="0" fontId="11" fillId="0" borderId="11" xfId="64" applyFont="1" applyBorder="1" applyAlignment="1">
      <alignment horizontal="center"/>
    </xf>
    <xf numFmtId="0" fontId="11" fillId="0" borderId="12" xfId="64" applyFont="1" applyBorder="1" applyAlignment="1">
      <alignment horizontal="center"/>
    </xf>
    <xf numFmtId="0" fontId="11" fillId="0" borderId="13" xfId="64" applyFont="1" applyBorder="1" applyAlignment="1">
      <alignment horizontal="center"/>
    </xf>
    <xf numFmtId="0" fontId="14" fillId="0" borderId="0" xfId="64" applyFont="1" applyAlignment="1">
      <alignment horizontal="left"/>
    </xf>
    <xf numFmtId="0" fontId="7" fillId="0" borderId="3" xfId="64" applyFont="1" applyBorder="1"/>
    <xf numFmtId="0" fontId="7" fillId="0" borderId="3" xfId="64" applyFont="1" applyBorder="1" applyAlignment="1">
      <alignment horizontal="center"/>
    </xf>
    <xf numFmtId="0" fontId="15" fillId="0" borderId="3" xfId="64" applyFont="1" applyBorder="1" applyAlignment="1">
      <alignment horizontal="center"/>
    </xf>
    <xf numFmtId="0" fontId="7" fillId="0" borderId="2" xfId="64" applyFont="1" applyBorder="1" applyAlignment="1">
      <alignment horizontal="center"/>
    </xf>
    <xf numFmtId="0" fontId="7" fillId="0" borderId="4" xfId="64" applyFont="1" applyBorder="1" applyAlignment="1">
      <alignment horizontal="center"/>
    </xf>
    <xf numFmtId="0" fontId="7" fillId="0" borderId="6" xfId="64" applyFont="1" applyBorder="1"/>
    <xf numFmtId="0" fontId="7" fillId="0" borderId="6" xfId="64" applyFont="1" applyBorder="1" applyAlignment="1">
      <alignment horizontal="center"/>
    </xf>
    <xf numFmtId="0" fontId="15" fillId="0" borderId="6" xfId="64" applyFont="1" applyBorder="1" applyAlignment="1">
      <alignment horizontal="center"/>
    </xf>
    <xf numFmtId="0" fontId="7" fillId="0" borderId="5" xfId="64" applyFont="1" applyBorder="1" applyAlignment="1">
      <alignment horizontal="center"/>
    </xf>
    <xf numFmtId="0" fontId="7" fillId="0" borderId="7" xfId="64" applyFont="1" applyBorder="1" applyAlignment="1">
      <alignment horizontal="center"/>
    </xf>
    <xf numFmtId="0" fontId="7" fillId="0" borderId="1" xfId="64" applyFont="1" applyBorder="1" applyAlignment="1">
      <alignment horizontal="left"/>
    </xf>
    <xf numFmtId="0" fontId="7" fillId="0" borderId="0" xfId="64" applyFont="1" applyAlignment="1">
      <alignment horizontal="left"/>
    </xf>
    <xf numFmtId="0" fontId="16" fillId="0" borderId="0" xfId="64" applyFont="1" applyAlignment="1">
      <alignment horizontal="left"/>
    </xf>
    <xf numFmtId="0" fontId="7" fillId="0" borderId="9" xfId="64" applyFont="1" applyBorder="1"/>
    <xf numFmtId="0" fontId="7" fillId="0" borderId="9" xfId="64" applyFont="1" applyBorder="1" applyAlignment="1">
      <alignment horizontal="center"/>
    </xf>
    <xf numFmtId="0" fontId="15" fillId="0" borderId="9" xfId="64" applyFont="1" applyBorder="1" applyAlignment="1">
      <alignment horizontal="center"/>
    </xf>
    <xf numFmtId="0" fontId="7" fillId="0" borderId="8" xfId="64" applyFont="1" applyBorder="1" applyAlignment="1">
      <alignment horizontal="center"/>
    </xf>
    <xf numFmtId="0" fontId="7" fillId="0" borderId="10" xfId="64" applyFont="1" applyBorder="1" applyAlignment="1">
      <alignment horizontal="center"/>
    </xf>
    <xf numFmtId="0" fontId="17" fillId="0" borderId="0" xfId="64" applyFont="1" applyAlignment="1">
      <alignment horizontal="left"/>
    </xf>
    <xf numFmtId="0" fontId="11" fillId="0" borderId="12" xfId="64" applyFont="1" applyBorder="1" applyAlignment="1">
      <alignment horizontal="left"/>
    </xf>
    <xf numFmtId="0" fontId="11" fillId="0" borderId="14" xfId="64" applyFont="1" applyBorder="1" applyAlignment="1">
      <alignment horizontal="center"/>
    </xf>
    <xf numFmtId="0" fontId="7" fillId="0" borderId="0" xfId="64" applyFont="1" applyAlignment="1">
      <alignment horizontal="center"/>
    </xf>
    <xf numFmtId="0" fontId="7" fillId="0" borderId="3" xfId="64" applyFont="1" applyBorder="1" applyAlignment="1">
      <alignment horizontal="left"/>
    </xf>
    <xf numFmtId="0" fontId="7" fillId="0" borderId="15" xfId="64" applyFont="1" applyBorder="1" applyAlignment="1">
      <alignment horizontal="center"/>
    </xf>
    <xf numFmtId="164" fontId="7" fillId="0" borderId="4" xfId="64" applyNumberFormat="1" applyFont="1" applyBorder="1" applyAlignment="1">
      <alignment horizontal="center"/>
    </xf>
    <xf numFmtId="0" fontId="7" fillId="0" borderId="6" xfId="64" applyFont="1" applyBorder="1" applyAlignment="1">
      <alignment horizontal="left"/>
    </xf>
    <xf numFmtId="0" fontId="7" fillId="0" borderId="0" xfId="64" applyFont="1" applyBorder="1" applyAlignment="1">
      <alignment horizontal="center"/>
    </xf>
    <xf numFmtId="164" fontId="7" fillId="0" borderId="7" xfId="64" applyNumberFormat="1" applyFont="1" applyBorder="1" applyAlignment="1">
      <alignment horizontal="center"/>
    </xf>
    <xf numFmtId="0" fontId="7" fillId="0" borderId="9" xfId="64" applyFont="1" applyBorder="1" applyAlignment="1">
      <alignment horizontal="left"/>
    </xf>
    <xf numFmtId="0" fontId="7" fillId="0" borderId="1" xfId="64" applyFont="1" applyBorder="1" applyAlignment="1">
      <alignment horizontal="center"/>
    </xf>
    <xf numFmtId="164" fontId="7" fillId="0" borderId="10" xfId="64" applyNumberFormat="1" applyFont="1" applyBorder="1" applyAlignment="1">
      <alignment horizontal="center"/>
    </xf>
    <xf numFmtId="0" fontId="8" fillId="0" borderId="0" xfId="0" applyFont="1" applyAlignment="1">
      <alignment horizontal="left"/>
    </xf>
    <xf numFmtId="0" fontId="8" fillId="0" borderId="0" xfId="0" applyFont="1" applyAlignment="1">
      <alignment horizontal="center"/>
    </xf>
    <xf numFmtId="0" fontId="18" fillId="0" borderId="0" xfId="0" applyFont="1"/>
    <xf numFmtId="0" fontId="11" fillId="0" borderId="0" xfId="63" applyFont="1"/>
    <xf numFmtId="164" fontId="11" fillId="0" borderId="0" xfId="63" applyNumberFormat="1" applyFont="1"/>
    <xf numFmtId="0" fontId="2" fillId="0" borderId="0" xfId="0" applyFont="1"/>
    <xf numFmtId="0" fontId="8" fillId="0" borderId="11" xfId="0" applyFont="1" applyBorder="1"/>
    <xf numFmtId="0" fontId="11" fillId="0" borderId="8" xfId="0" applyFont="1" applyBorder="1"/>
    <xf numFmtId="0" fontId="11" fillId="0" borderId="1" xfId="0" applyFont="1" applyBorder="1"/>
    <xf numFmtId="0" fontId="11" fillId="0" borderId="10" xfId="0" applyFont="1" applyBorder="1"/>
    <xf numFmtId="0" fontId="8" fillId="0" borderId="12" xfId="0" applyFont="1" applyBorder="1"/>
    <xf numFmtId="0" fontId="8" fillId="0" borderId="14" xfId="0" applyFont="1" applyBorder="1"/>
    <xf numFmtId="0" fontId="2" fillId="0" borderId="13" xfId="0" applyFont="1" applyBorder="1"/>
    <xf numFmtId="0" fontId="11" fillId="0" borderId="14" xfId="0" applyFont="1" applyBorder="1"/>
    <xf numFmtId="0" fontId="11" fillId="0" borderId="13" xfId="0" applyFont="1" applyBorder="1"/>
    <xf numFmtId="0" fontId="2" fillId="0" borderId="3" xfId="0" applyFont="1" applyBorder="1"/>
    <xf numFmtId="0" fontId="10" fillId="0" borderId="6" xfId="0" applyFont="1" applyBorder="1" applyAlignment="1">
      <alignment horizontal="center"/>
    </xf>
    <xf numFmtId="0" fontId="10" fillId="0" borderId="5" xfId="0" applyFont="1" applyBorder="1" applyAlignment="1">
      <alignment horizontal="center"/>
    </xf>
    <xf numFmtId="0" fontId="10" fillId="0" borderId="0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10" fillId="0" borderId="7" xfId="0" applyFont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10" fillId="0" borderId="9" xfId="0" applyFont="1" applyBorder="1" applyAlignment="1">
      <alignment horizontal="center"/>
    </xf>
    <xf numFmtId="0" fontId="10" fillId="0" borderId="8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7" fillId="0" borderId="12" xfId="64" applyFont="1" applyBorder="1" applyAlignment="1">
      <alignment horizontal="center"/>
    </xf>
    <xf numFmtId="0" fontId="7" fillId="0" borderId="14" xfId="64" applyFont="1" applyBorder="1" applyAlignment="1">
      <alignment horizontal="center"/>
    </xf>
    <xf numFmtId="0" fontId="7" fillId="0" borderId="13" xfId="64" applyFont="1" applyBorder="1" applyAlignment="1">
      <alignment horizontal="center"/>
    </xf>
  </cellXfs>
  <cellStyles count="6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6" builtinId="9" hidden="1"/>
    <cellStyle name="Followed Hyperlink" xfId="6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5" builtinId="8" hidden="1"/>
    <cellStyle name="Hyperlink" xfId="67" builtinId="8" hidden="1"/>
    <cellStyle name="Normal" xfId="0" builtinId="0"/>
    <cellStyle name="Normal 2" xfId="63"/>
    <cellStyle name="Normal 3" xfId="64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"/>
  <sheetViews>
    <sheetView tabSelected="1" workbookViewId="0"/>
  </sheetViews>
  <sheetFormatPr defaultColWidth="8.796875" defaultRowHeight="13.2" x14ac:dyDescent="0.25"/>
  <cols>
    <col min="1" max="2" width="8.796875" style="2"/>
    <col min="3" max="3" width="13.5" style="2" customWidth="1"/>
    <col min="4" max="16384" width="8.796875" style="2"/>
  </cols>
  <sheetData>
    <row r="1" spans="1:5" x14ac:dyDescent="0.25">
      <c r="A1" s="2" t="s">
        <v>261</v>
      </c>
    </row>
    <row r="2" spans="1:5" x14ac:dyDescent="0.25">
      <c r="A2" s="2" t="s">
        <v>273</v>
      </c>
    </row>
    <row r="4" spans="1:5" x14ac:dyDescent="0.25">
      <c r="A4" s="65" t="s">
        <v>269</v>
      </c>
      <c r="B4" s="66" t="s">
        <v>292</v>
      </c>
      <c r="C4" s="66" t="s">
        <v>0</v>
      </c>
      <c r="D4" s="66" t="s">
        <v>291</v>
      </c>
      <c r="E4" s="21"/>
    </row>
    <row r="5" spans="1:5" x14ac:dyDescent="0.25">
      <c r="A5" s="2" t="s">
        <v>61</v>
      </c>
      <c r="B5" s="7">
        <v>-4.5575349999999997</v>
      </c>
      <c r="C5" s="7">
        <v>2.9999999999999999E-7</v>
      </c>
      <c r="D5" s="7">
        <v>7.1840000000000001E-4</v>
      </c>
    </row>
    <row r="6" spans="1:5" x14ac:dyDescent="0.25">
      <c r="A6" s="2" t="s">
        <v>62</v>
      </c>
      <c r="B6" s="7">
        <v>2.7260309999999999</v>
      </c>
      <c r="C6" s="7">
        <v>1.42E-5</v>
      </c>
      <c r="D6" s="7">
        <v>1.72607E-2</v>
      </c>
    </row>
    <row r="7" spans="1:5" x14ac:dyDescent="0.25">
      <c r="A7" s="2" t="s">
        <v>63</v>
      </c>
      <c r="B7" s="7">
        <v>3.2006109999999999</v>
      </c>
      <c r="C7" s="7">
        <v>1.896E-4</v>
      </c>
      <c r="D7" s="7">
        <v>0.11776399999999999</v>
      </c>
    </row>
    <row r="8" spans="1:5" x14ac:dyDescent="0.25">
      <c r="A8" s="2" t="s">
        <v>64</v>
      </c>
      <c r="B8" s="7">
        <v>2.0687250000000001</v>
      </c>
      <c r="C8" s="7">
        <v>1.939E-4</v>
      </c>
      <c r="D8" s="7">
        <v>0.11776399999999999</v>
      </c>
    </row>
    <row r="9" spans="1:5" x14ac:dyDescent="0.25">
      <c r="A9" s="2" t="s">
        <v>65</v>
      </c>
      <c r="B9" s="7">
        <v>1.674744</v>
      </c>
      <c r="C9" s="7">
        <v>4.6240000000000002E-4</v>
      </c>
      <c r="D9" s="7">
        <v>0.22473699999999999</v>
      </c>
    </row>
    <row r="10" spans="1:5" x14ac:dyDescent="0.25">
      <c r="A10" s="2" t="s">
        <v>66</v>
      </c>
      <c r="B10" s="7">
        <v>-3.0177339999999999</v>
      </c>
      <c r="C10" s="7">
        <v>1.2926000000000001E-3</v>
      </c>
      <c r="D10" s="7">
        <v>0.40844560000000002</v>
      </c>
    </row>
    <row r="11" spans="1:5" x14ac:dyDescent="0.25">
      <c r="A11" s="2" t="s">
        <v>67</v>
      </c>
      <c r="B11" s="7">
        <v>2.9312640000000001</v>
      </c>
      <c r="C11" s="7">
        <v>1.3373E-3</v>
      </c>
      <c r="D11" s="7">
        <v>0.40844560000000002</v>
      </c>
    </row>
    <row r="12" spans="1:5" x14ac:dyDescent="0.25">
      <c r="A12" s="2" t="s">
        <v>68</v>
      </c>
      <c r="B12" s="7">
        <v>-2.4729130000000001</v>
      </c>
      <c r="C12" s="7">
        <v>1.3994000000000001E-3</v>
      </c>
      <c r="D12" s="7">
        <v>0.40844560000000002</v>
      </c>
    </row>
    <row r="13" spans="1:5" x14ac:dyDescent="0.25">
      <c r="A13" s="2" t="s">
        <v>69</v>
      </c>
      <c r="B13" s="7">
        <v>1.437317</v>
      </c>
      <c r="C13" s="7">
        <v>1.6048E-3</v>
      </c>
      <c r="D13" s="7">
        <v>0.40844560000000002</v>
      </c>
    </row>
    <row r="14" spans="1:5" x14ac:dyDescent="0.25">
      <c r="A14" s="2" t="s">
        <v>70</v>
      </c>
      <c r="B14" s="7">
        <v>-1.7115039999999999</v>
      </c>
      <c r="C14" s="7">
        <v>1.828E-3</v>
      </c>
      <c r="D14" s="7">
        <v>0.40844560000000002</v>
      </c>
    </row>
    <row r="18" spans="1:1" x14ac:dyDescent="0.25">
      <c r="A18" s="25"/>
    </row>
    <row r="19" spans="1:1" x14ac:dyDescent="0.25">
      <c r="A19" s="25"/>
    </row>
    <row r="20" spans="1:1" x14ac:dyDescent="0.25">
      <c r="A20" s="25"/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2"/>
  <sheetViews>
    <sheetView zoomScaleNormal="100" zoomScalePageLayoutView="150" workbookViewId="0"/>
  </sheetViews>
  <sheetFormatPr defaultColWidth="10.296875" defaultRowHeight="13.2" x14ac:dyDescent="0.25"/>
  <cols>
    <col min="1" max="2" width="10.296875" style="27"/>
    <col min="3" max="3" width="11.296875" style="27" customWidth="1"/>
    <col min="4" max="4" width="15.296875" style="27" customWidth="1"/>
    <col min="5" max="5" width="12.296875" style="27" customWidth="1"/>
    <col min="6" max="6" width="20.296875" style="27" customWidth="1"/>
    <col min="7" max="7" width="17.69921875" style="27" customWidth="1"/>
    <col min="8" max="8" width="5.796875" style="27" customWidth="1"/>
    <col min="9" max="16384" width="10.296875" style="27"/>
  </cols>
  <sheetData>
    <row r="1" spans="1:11" x14ac:dyDescent="0.25">
      <c r="A1" s="26" t="s">
        <v>286</v>
      </c>
      <c r="I1" s="26" t="s">
        <v>259</v>
      </c>
    </row>
    <row r="2" spans="1:11" x14ac:dyDescent="0.25">
      <c r="A2" s="28"/>
      <c r="B2" s="28"/>
      <c r="C2" s="28"/>
      <c r="D2" s="96" t="s">
        <v>171</v>
      </c>
      <c r="E2" s="97"/>
      <c r="F2" s="97"/>
      <c r="G2" s="98"/>
    </row>
    <row r="3" spans="1:11" x14ac:dyDescent="0.25">
      <c r="A3" s="29" t="s">
        <v>258</v>
      </c>
      <c r="B3" s="30" t="s">
        <v>172</v>
      </c>
      <c r="C3" s="30" t="s">
        <v>173</v>
      </c>
      <c r="D3" s="31" t="s">
        <v>174</v>
      </c>
      <c r="E3" s="32" t="s">
        <v>175</v>
      </c>
      <c r="F3" s="31" t="s">
        <v>176</v>
      </c>
      <c r="G3" s="32" t="s">
        <v>177</v>
      </c>
      <c r="I3" s="33" t="s">
        <v>255</v>
      </c>
    </row>
    <row r="4" spans="1:11" x14ac:dyDescent="0.25">
      <c r="A4" s="34" t="s">
        <v>178</v>
      </c>
      <c r="B4" s="35" t="s">
        <v>179</v>
      </c>
      <c r="C4" s="36" t="s">
        <v>180</v>
      </c>
      <c r="D4" s="37" t="s">
        <v>181</v>
      </c>
      <c r="E4" s="38" t="s">
        <v>182</v>
      </c>
      <c r="F4" s="37" t="s">
        <v>181</v>
      </c>
      <c r="G4" s="38" t="s">
        <v>182</v>
      </c>
    </row>
    <row r="5" spans="1:11" x14ac:dyDescent="0.25">
      <c r="A5" s="39" t="s">
        <v>183</v>
      </c>
      <c r="B5" s="40" t="s">
        <v>184</v>
      </c>
      <c r="C5" s="41" t="s">
        <v>185</v>
      </c>
      <c r="D5" s="42" t="s">
        <v>181</v>
      </c>
      <c r="E5" s="43" t="s">
        <v>186</v>
      </c>
      <c r="F5" s="42" t="s">
        <v>186</v>
      </c>
      <c r="G5" s="43" t="s">
        <v>186</v>
      </c>
      <c r="I5" s="44" t="s">
        <v>171</v>
      </c>
      <c r="J5" s="44" t="s">
        <v>172</v>
      </c>
      <c r="K5" s="44" t="s">
        <v>173</v>
      </c>
    </row>
    <row r="6" spans="1:11" x14ac:dyDescent="0.25">
      <c r="A6" s="39" t="s">
        <v>187</v>
      </c>
      <c r="B6" s="40" t="s">
        <v>179</v>
      </c>
      <c r="C6" s="40" t="s">
        <v>188</v>
      </c>
      <c r="D6" s="42" t="s">
        <v>181</v>
      </c>
      <c r="E6" s="43" t="s">
        <v>189</v>
      </c>
      <c r="F6" s="42" t="s">
        <v>189</v>
      </c>
      <c r="G6" s="43" t="s">
        <v>189</v>
      </c>
      <c r="I6" s="45" t="s">
        <v>189</v>
      </c>
      <c r="J6" s="45">
        <v>1.2</v>
      </c>
      <c r="K6" s="45" t="s">
        <v>188</v>
      </c>
    </row>
    <row r="7" spans="1:11" x14ac:dyDescent="0.25">
      <c r="A7" s="39" t="s">
        <v>190</v>
      </c>
      <c r="B7" s="40" t="s">
        <v>184</v>
      </c>
      <c r="C7" s="40" t="s">
        <v>185</v>
      </c>
      <c r="D7" s="42" t="s">
        <v>181</v>
      </c>
      <c r="E7" s="43" t="s">
        <v>186</v>
      </c>
      <c r="F7" s="42" t="s">
        <v>186</v>
      </c>
      <c r="G7" s="43" t="s">
        <v>186</v>
      </c>
      <c r="I7" s="45" t="s">
        <v>186</v>
      </c>
      <c r="J7" s="45">
        <v>2.2000000000000002</v>
      </c>
      <c r="K7" s="45" t="s">
        <v>256</v>
      </c>
    </row>
    <row r="8" spans="1:11" x14ac:dyDescent="0.25">
      <c r="A8" s="39" t="s">
        <v>191</v>
      </c>
      <c r="B8" s="40" t="s">
        <v>192</v>
      </c>
      <c r="C8" s="41" t="s">
        <v>180</v>
      </c>
      <c r="D8" s="42" t="s">
        <v>181</v>
      </c>
      <c r="E8" s="43" t="s">
        <v>186</v>
      </c>
      <c r="F8" s="42" t="s">
        <v>181</v>
      </c>
      <c r="G8" s="43" t="s">
        <v>186</v>
      </c>
      <c r="I8" s="45" t="s">
        <v>198</v>
      </c>
      <c r="J8" s="45">
        <v>2.1</v>
      </c>
      <c r="K8" s="45" t="s">
        <v>197</v>
      </c>
    </row>
    <row r="9" spans="1:11" x14ac:dyDescent="0.25">
      <c r="A9" s="39" t="s">
        <v>193</v>
      </c>
      <c r="B9" s="40" t="s">
        <v>194</v>
      </c>
      <c r="C9" s="41" t="s">
        <v>185</v>
      </c>
      <c r="D9" s="42" t="s">
        <v>181</v>
      </c>
      <c r="E9" s="43" t="s">
        <v>186</v>
      </c>
      <c r="F9" s="42" t="s">
        <v>186</v>
      </c>
      <c r="G9" s="43" t="s">
        <v>186</v>
      </c>
      <c r="I9" s="45" t="s">
        <v>182</v>
      </c>
      <c r="J9" s="45" t="s">
        <v>257</v>
      </c>
      <c r="K9" s="45" t="s">
        <v>180</v>
      </c>
    </row>
    <row r="10" spans="1:11" x14ac:dyDescent="0.25">
      <c r="A10" s="39" t="s">
        <v>195</v>
      </c>
      <c r="B10" s="40" t="s">
        <v>196</v>
      </c>
      <c r="C10" s="40" t="s">
        <v>197</v>
      </c>
      <c r="D10" s="42" t="s">
        <v>181</v>
      </c>
      <c r="E10" s="43" t="s">
        <v>198</v>
      </c>
      <c r="F10" s="42" t="s">
        <v>181</v>
      </c>
      <c r="G10" s="43" t="s">
        <v>198</v>
      </c>
      <c r="I10" s="45"/>
      <c r="J10" s="45"/>
      <c r="K10" s="45"/>
    </row>
    <row r="11" spans="1:11" x14ac:dyDescent="0.25">
      <c r="A11" s="39" t="s">
        <v>199</v>
      </c>
      <c r="B11" s="40" t="s">
        <v>196</v>
      </c>
      <c r="C11" s="41" t="s">
        <v>197</v>
      </c>
      <c r="D11" s="42" t="s">
        <v>181</v>
      </c>
      <c r="E11" s="43" t="s">
        <v>186</v>
      </c>
      <c r="F11" s="42" t="s">
        <v>181</v>
      </c>
      <c r="G11" s="43" t="s">
        <v>198</v>
      </c>
      <c r="I11" s="45" t="s">
        <v>285</v>
      </c>
      <c r="J11" s="45"/>
      <c r="K11" s="45"/>
    </row>
    <row r="12" spans="1:11" x14ac:dyDescent="0.25">
      <c r="A12" s="39" t="s">
        <v>200</v>
      </c>
      <c r="B12" s="40" t="s">
        <v>184</v>
      </c>
      <c r="C12" s="40" t="s">
        <v>185</v>
      </c>
      <c r="D12" s="42" t="s">
        <v>186</v>
      </c>
      <c r="E12" s="43" t="s">
        <v>186</v>
      </c>
      <c r="F12" s="42" t="s">
        <v>186</v>
      </c>
      <c r="G12" s="43" t="s">
        <v>186</v>
      </c>
      <c r="I12" s="45"/>
      <c r="J12" s="45"/>
      <c r="K12" s="45"/>
    </row>
    <row r="13" spans="1:11" x14ac:dyDescent="0.25">
      <c r="A13" s="39" t="s">
        <v>201</v>
      </c>
      <c r="B13" s="41" t="s">
        <v>194</v>
      </c>
      <c r="C13" s="40" t="s">
        <v>185</v>
      </c>
      <c r="D13" s="42" t="s">
        <v>186</v>
      </c>
      <c r="E13" s="43" t="s">
        <v>186</v>
      </c>
      <c r="F13" s="42" t="s">
        <v>186</v>
      </c>
      <c r="G13" s="43" t="s">
        <v>186</v>
      </c>
      <c r="I13" s="45"/>
      <c r="J13" s="45"/>
      <c r="K13" s="45"/>
    </row>
    <row r="14" spans="1:11" x14ac:dyDescent="0.25">
      <c r="A14" s="39" t="s">
        <v>202</v>
      </c>
      <c r="B14" s="40" t="s">
        <v>179</v>
      </c>
      <c r="C14" s="41" t="s">
        <v>188</v>
      </c>
      <c r="D14" s="42" t="s">
        <v>181</v>
      </c>
      <c r="E14" s="43" t="s">
        <v>182</v>
      </c>
      <c r="F14" s="42" t="s">
        <v>181</v>
      </c>
      <c r="G14" s="43" t="s">
        <v>189</v>
      </c>
      <c r="I14" s="46" t="s">
        <v>260</v>
      </c>
      <c r="J14" s="45"/>
      <c r="K14" s="45"/>
    </row>
    <row r="15" spans="1:11" x14ac:dyDescent="0.25">
      <c r="A15" s="39" t="s">
        <v>203</v>
      </c>
      <c r="B15" s="41" t="s">
        <v>194</v>
      </c>
      <c r="C15" s="41" t="s">
        <v>185</v>
      </c>
      <c r="D15" s="42" t="s">
        <v>181</v>
      </c>
      <c r="E15" s="43" t="s">
        <v>182</v>
      </c>
      <c r="F15" s="42" t="s">
        <v>181</v>
      </c>
      <c r="G15" s="43" t="s">
        <v>186</v>
      </c>
    </row>
    <row r="16" spans="1:11" x14ac:dyDescent="0.25">
      <c r="A16" s="39" t="s">
        <v>204</v>
      </c>
      <c r="B16" s="40" t="s">
        <v>194</v>
      </c>
      <c r="C16" s="40" t="s">
        <v>185</v>
      </c>
      <c r="D16" s="42" t="s">
        <v>181</v>
      </c>
      <c r="E16" s="43" t="s">
        <v>186</v>
      </c>
      <c r="F16" s="42" t="s">
        <v>186</v>
      </c>
      <c r="G16" s="43" t="s">
        <v>186</v>
      </c>
      <c r="I16" s="27" t="s">
        <v>274</v>
      </c>
      <c r="J16" s="27" t="s">
        <v>279</v>
      </c>
    </row>
    <row r="17" spans="1:10" x14ac:dyDescent="0.25">
      <c r="A17" s="39" t="s">
        <v>205</v>
      </c>
      <c r="B17" s="40" t="s">
        <v>184</v>
      </c>
      <c r="C17" s="40" t="s">
        <v>185</v>
      </c>
      <c r="D17" s="42" t="s">
        <v>181</v>
      </c>
      <c r="E17" s="43" t="s">
        <v>186</v>
      </c>
      <c r="F17" s="42" t="s">
        <v>186</v>
      </c>
      <c r="G17" s="43" t="s">
        <v>186</v>
      </c>
      <c r="I17" s="27" t="s">
        <v>275</v>
      </c>
      <c r="J17" s="27" t="s">
        <v>280</v>
      </c>
    </row>
    <row r="18" spans="1:10" x14ac:dyDescent="0.25">
      <c r="A18" s="39" t="s">
        <v>206</v>
      </c>
      <c r="B18" s="40" t="s">
        <v>179</v>
      </c>
      <c r="C18" s="41" t="s">
        <v>197</v>
      </c>
      <c r="D18" s="42" t="s">
        <v>181</v>
      </c>
      <c r="E18" s="43" t="s">
        <v>189</v>
      </c>
      <c r="F18" s="42" t="s">
        <v>181</v>
      </c>
      <c r="G18" s="43" t="s">
        <v>198</v>
      </c>
      <c r="I18" s="27" t="s">
        <v>276</v>
      </c>
      <c r="J18" s="27" t="s">
        <v>281</v>
      </c>
    </row>
    <row r="19" spans="1:10" x14ac:dyDescent="0.25">
      <c r="A19" s="39" t="s">
        <v>207</v>
      </c>
      <c r="B19" s="40" t="s">
        <v>179</v>
      </c>
      <c r="C19" s="40" t="s">
        <v>180</v>
      </c>
      <c r="D19" s="42" t="s">
        <v>181</v>
      </c>
      <c r="E19" s="43" t="s">
        <v>186</v>
      </c>
      <c r="F19" s="42" t="s">
        <v>181</v>
      </c>
      <c r="G19" s="43" t="s">
        <v>186</v>
      </c>
      <c r="I19" s="27" t="s">
        <v>277</v>
      </c>
      <c r="J19" s="27" t="s">
        <v>278</v>
      </c>
    </row>
    <row r="20" spans="1:10" x14ac:dyDescent="0.25">
      <c r="A20" s="39" t="s">
        <v>208</v>
      </c>
      <c r="B20" s="40" t="s">
        <v>184</v>
      </c>
      <c r="C20" s="40" t="s">
        <v>185</v>
      </c>
      <c r="D20" s="42" t="s">
        <v>181</v>
      </c>
      <c r="E20" s="43" t="s">
        <v>186</v>
      </c>
      <c r="F20" s="42" t="s">
        <v>186</v>
      </c>
      <c r="G20" s="43" t="s">
        <v>186</v>
      </c>
      <c r="I20" s="27" t="s">
        <v>282</v>
      </c>
      <c r="J20" s="27" t="s">
        <v>281</v>
      </c>
    </row>
    <row r="21" spans="1:10" x14ac:dyDescent="0.25">
      <c r="A21" s="39" t="s">
        <v>209</v>
      </c>
      <c r="B21" s="40" t="s">
        <v>184</v>
      </c>
      <c r="C21" s="40" t="s">
        <v>185</v>
      </c>
      <c r="D21" s="42" t="s">
        <v>186</v>
      </c>
      <c r="E21" s="43" t="s">
        <v>186</v>
      </c>
      <c r="F21" s="42" t="s">
        <v>186</v>
      </c>
      <c r="G21" s="43" t="s">
        <v>186</v>
      </c>
      <c r="I21" s="27" t="s">
        <v>283</v>
      </c>
      <c r="J21" s="27" t="s">
        <v>284</v>
      </c>
    </row>
    <row r="22" spans="1:10" x14ac:dyDescent="0.25">
      <c r="A22" s="39" t="s">
        <v>210</v>
      </c>
      <c r="B22" s="40" t="s">
        <v>179</v>
      </c>
      <c r="C22" s="40" t="s">
        <v>188</v>
      </c>
      <c r="D22" s="42" t="s">
        <v>189</v>
      </c>
      <c r="E22" s="43" t="s">
        <v>189</v>
      </c>
      <c r="F22" s="42" t="s">
        <v>189</v>
      </c>
      <c r="G22" s="43" t="s">
        <v>189</v>
      </c>
    </row>
    <row r="23" spans="1:10" x14ac:dyDescent="0.25">
      <c r="A23" s="39" t="s">
        <v>211</v>
      </c>
      <c r="B23" s="40" t="s">
        <v>179</v>
      </c>
      <c r="C23" s="40" t="s">
        <v>188</v>
      </c>
      <c r="D23" s="42" t="s">
        <v>189</v>
      </c>
      <c r="E23" s="43" t="s">
        <v>189</v>
      </c>
      <c r="F23" s="42" t="s">
        <v>189</v>
      </c>
      <c r="G23" s="43" t="s">
        <v>189</v>
      </c>
    </row>
    <row r="24" spans="1:10" x14ac:dyDescent="0.25">
      <c r="A24" s="39" t="s">
        <v>212</v>
      </c>
      <c r="B24" s="40" t="s">
        <v>194</v>
      </c>
      <c r="C24" s="40" t="s">
        <v>180</v>
      </c>
      <c r="D24" s="42" t="s">
        <v>181</v>
      </c>
      <c r="E24" s="43" t="s">
        <v>186</v>
      </c>
      <c r="F24" s="42" t="s">
        <v>186</v>
      </c>
      <c r="G24" s="43" t="s">
        <v>186</v>
      </c>
    </row>
    <row r="25" spans="1:10" x14ac:dyDescent="0.25">
      <c r="A25" s="47" t="s">
        <v>213</v>
      </c>
      <c r="B25" s="48" t="s">
        <v>192</v>
      </c>
      <c r="C25" s="49" t="s">
        <v>214</v>
      </c>
      <c r="D25" s="50" t="s">
        <v>181</v>
      </c>
      <c r="E25" s="51" t="s">
        <v>198</v>
      </c>
      <c r="F25" s="50" t="s">
        <v>181</v>
      </c>
      <c r="G25" s="51" t="s">
        <v>186</v>
      </c>
    </row>
    <row r="27" spans="1:10" ht="14.55" customHeight="1" x14ac:dyDescent="0.25">
      <c r="H27" s="52"/>
    </row>
    <row r="28" spans="1:10" x14ac:dyDescent="0.25">
      <c r="A28" s="26" t="s">
        <v>287</v>
      </c>
    </row>
    <row r="29" spans="1:10" x14ac:dyDescent="0.25">
      <c r="A29" s="26"/>
    </row>
    <row r="30" spans="1:10" x14ac:dyDescent="0.25">
      <c r="A30" s="53" t="s">
        <v>258</v>
      </c>
      <c r="B30" s="31" t="s">
        <v>172</v>
      </c>
      <c r="C30" s="54" t="s">
        <v>215</v>
      </c>
      <c r="D30" s="54" t="s">
        <v>216</v>
      </c>
      <c r="E30" s="31" t="s">
        <v>173</v>
      </c>
      <c r="F30" s="54" t="s">
        <v>215</v>
      </c>
      <c r="G30" s="32" t="s">
        <v>216</v>
      </c>
      <c r="H30" s="55"/>
    </row>
    <row r="31" spans="1:10" x14ac:dyDescent="0.25">
      <c r="A31" s="56" t="s">
        <v>178</v>
      </c>
      <c r="B31" s="37" t="s">
        <v>179</v>
      </c>
      <c r="C31" s="57" t="s">
        <v>194</v>
      </c>
      <c r="D31" s="58">
        <v>0.17643799623366499</v>
      </c>
      <c r="E31" s="37" t="s">
        <v>180</v>
      </c>
      <c r="F31" s="57" t="s">
        <v>188</v>
      </c>
      <c r="G31" s="58">
        <v>-2.86747898959046E-2</v>
      </c>
      <c r="H31" s="55"/>
    </row>
    <row r="32" spans="1:10" x14ac:dyDescent="0.25">
      <c r="A32" s="59" t="s">
        <v>183</v>
      </c>
      <c r="B32" s="42" t="s">
        <v>184</v>
      </c>
      <c r="C32" s="60" t="s">
        <v>196</v>
      </c>
      <c r="D32" s="61">
        <v>0.135562294009928</v>
      </c>
      <c r="E32" s="42" t="s">
        <v>185</v>
      </c>
      <c r="F32" s="60" t="s">
        <v>214</v>
      </c>
      <c r="G32" s="61">
        <v>-2.7340024677366499E-3</v>
      </c>
      <c r="H32" s="55"/>
    </row>
    <row r="33" spans="1:8" x14ac:dyDescent="0.25">
      <c r="A33" s="59" t="s">
        <v>187</v>
      </c>
      <c r="B33" s="42" t="s">
        <v>179</v>
      </c>
      <c r="C33" s="60" t="s">
        <v>192</v>
      </c>
      <c r="D33" s="61">
        <v>0.20555701819988501</v>
      </c>
      <c r="E33" s="42" t="s">
        <v>188</v>
      </c>
      <c r="F33" s="60" t="s">
        <v>197</v>
      </c>
      <c r="G33" s="61">
        <v>0.134903360516581</v>
      </c>
      <c r="H33" s="55"/>
    </row>
    <row r="34" spans="1:8" x14ac:dyDescent="0.25">
      <c r="A34" s="59" t="s">
        <v>190</v>
      </c>
      <c r="B34" s="42" t="s">
        <v>184</v>
      </c>
      <c r="C34" s="60" t="s">
        <v>196</v>
      </c>
      <c r="D34" s="61">
        <v>0.34062067053739498</v>
      </c>
      <c r="E34" s="42" t="s">
        <v>185</v>
      </c>
      <c r="F34" s="60" t="s">
        <v>214</v>
      </c>
      <c r="G34" s="61">
        <v>0.17973446735038101</v>
      </c>
      <c r="H34" s="55"/>
    </row>
    <row r="35" spans="1:8" x14ac:dyDescent="0.25">
      <c r="A35" s="59" t="s">
        <v>191</v>
      </c>
      <c r="B35" s="42" t="s">
        <v>192</v>
      </c>
      <c r="C35" s="60" t="s">
        <v>194</v>
      </c>
      <c r="D35" s="61">
        <v>0.23732786678594001</v>
      </c>
      <c r="E35" s="42" t="s">
        <v>180</v>
      </c>
      <c r="F35" s="60" t="s">
        <v>214</v>
      </c>
      <c r="G35" s="61">
        <v>-0.206171904392106</v>
      </c>
      <c r="H35" s="55"/>
    </row>
    <row r="36" spans="1:8" x14ac:dyDescent="0.25">
      <c r="A36" s="59" t="s">
        <v>193</v>
      </c>
      <c r="B36" s="42" t="s">
        <v>194</v>
      </c>
      <c r="C36" s="60" t="s">
        <v>179</v>
      </c>
      <c r="D36" s="61">
        <v>3.2571124816151001E-2</v>
      </c>
      <c r="E36" s="42" t="s">
        <v>185</v>
      </c>
      <c r="F36" s="60" t="s">
        <v>214</v>
      </c>
      <c r="G36" s="61">
        <v>-9.5651442768669007E-2</v>
      </c>
      <c r="H36" s="55"/>
    </row>
    <row r="37" spans="1:8" x14ac:dyDescent="0.25">
      <c r="A37" s="59" t="s">
        <v>195</v>
      </c>
      <c r="B37" s="42" t="s">
        <v>196</v>
      </c>
      <c r="C37" s="60" t="s">
        <v>184</v>
      </c>
      <c r="D37" s="61">
        <v>0.38957941279241798</v>
      </c>
      <c r="E37" s="42" t="s">
        <v>197</v>
      </c>
      <c r="F37" s="60" t="s">
        <v>214</v>
      </c>
      <c r="G37" s="61">
        <v>1.1081091204074101E-3</v>
      </c>
      <c r="H37" s="55"/>
    </row>
    <row r="38" spans="1:8" x14ac:dyDescent="0.25">
      <c r="A38" s="59" t="s">
        <v>199</v>
      </c>
      <c r="B38" s="42" t="s">
        <v>196</v>
      </c>
      <c r="C38" s="60" t="s">
        <v>184</v>
      </c>
      <c r="D38" s="61">
        <v>0.38178419746160203</v>
      </c>
      <c r="E38" s="42" t="s">
        <v>197</v>
      </c>
      <c r="F38" s="60" t="s">
        <v>214</v>
      </c>
      <c r="G38" s="61">
        <v>-5.7759807033268499E-3</v>
      </c>
      <c r="H38" s="55"/>
    </row>
    <row r="39" spans="1:8" x14ac:dyDescent="0.25">
      <c r="A39" s="59" t="s">
        <v>200</v>
      </c>
      <c r="B39" s="42" t="s">
        <v>184</v>
      </c>
      <c r="C39" s="60" t="s">
        <v>196</v>
      </c>
      <c r="D39" s="61">
        <v>0.50858173288866504</v>
      </c>
      <c r="E39" s="42" t="s">
        <v>185</v>
      </c>
      <c r="F39" s="60" t="s">
        <v>180</v>
      </c>
      <c r="G39" s="61">
        <v>0.17559459096437899</v>
      </c>
      <c r="H39" s="55"/>
    </row>
    <row r="40" spans="1:8" x14ac:dyDescent="0.25">
      <c r="A40" s="59" t="s">
        <v>201</v>
      </c>
      <c r="B40" s="42" t="s">
        <v>194</v>
      </c>
      <c r="C40" s="60" t="s">
        <v>192</v>
      </c>
      <c r="D40" s="61">
        <v>-7.4418768674239797E-4</v>
      </c>
      <c r="E40" s="42" t="s">
        <v>185</v>
      </c>
      <c r="F40" s="60" t="s">
        <v>180</v>
      </c>
      <c r="G40" s="61">
        <v>6.04033076770722E-2</v>
      </c>
      <c r="H40" s="55"/>
    </row>
    <row r="41" spans="1:8" x14ac:dyDescent="0.25">
      <c r="A41" s="59" t="s">
        <v>202</v>
      </c>
      <c r="B41" s="42" t="s">
        <v>179</v>
      </c>
      <c r="C41" s="60" t="s">
        <v>192</v>
      </c>
      <c r="D41" s="61">
        <v>1.9334244466495398E-2</v>
      </c>
      <c r="E41" s="42" t="s">
        <v>188</v>
      </c>
      <c r="F41" s="60" t="s">
        <v>214</v>
      </c>
      <c r="G41" s="61">
        <v>-0.12199267475702701</v>
      </c>
      <c r="H41" s="55"/>
    </row>
    <row r="42" spans="1:8" x14ac:dyDescent="0.25">
      <c r="A42" s="59" t="s">
        <v>203</v>
      </c>
      <c r="B42" s="42" t="s">
        <v>194</v>
      </c>
      <c r="C42" s="60" t="s">
        <v>192</v>
      </c>
      <c r="D42" s="61">
        <v>-4.39196262391836E-2</v>
      </c>
      <c r="E42" s="42" t="s">
        <v>185</v>
      </c>
      <c r="F42" s="60" t="s">
        <v>180</v>
      </c>
      <c r="G42" s="61">
        <v>-2.8234154921898901E-3</v>
      </c>
      <c r="H42" s="55"/>
    </row>
    <row r="43" spans="1:8" x14ac:dyDescent="0.25">
      <c r="A43" s="59" t="s">
        <v>204</v>
      </c>
      <c r="B43" s="42" t="s">
        <v>194</v>
      </c>
      <c r="C43" s="60" t="s">
        <v>192</v>
      </c>
      <c r="D43" s="61">
        <v>8.9281599923806396E-2</v>
      </c>
      <c r="E43" s="42" t="s">
        <v>185</v>
      </c>
      <c r="F43" s="60" t="s">
        <v>214</v>
      </c>
      <c r="G43" s="61">
        <v>1.95049264942454E-2</v>
      </c>
      <c r="H43" s="55"/>
    </row>
    <row r="44" spans="1:8" x14ac:dyDescent="0.25">
      <c r="A44" s="59" t="s">
        <v>205</v>
      </c>
      <c r="B44" s="42" t="s">
        <v>184</v>
      </c>
      <c r="C44" s="60" t="s">
        <v>196</v>
      </c>
      <c r="D44" s="61">
        <v>0.46972760604112701</v>
      </c>
      <c r="E44" s="42" t="s">
        <v>185</v>
      </c>
      <c r="F44" s="60" t="s">
        <v>180</v>
      </c>
      <c r="G44" s="61">
        <v>0.192924988343778</v>
      </c>
      <c r="H44" s="55"/>
    </row>
    <row r="45" spans="1:8" x14ac:dyDescent="0.25">
      <c r="A45" s="59" t="s">
        <v>206</v>
      </c>
      <c r="B45" s="42" t="s">
        <v>179</v>
      </c>
      <c r="C45" s="60" t="s">
        <v>194</v>
      </c>
      <c r="D45" s="61">
        <v>0.195316035931794</v>
      </c>
      <c r="E45" s="42" t="s">
        <v>197</v>
      </c>
      <c r="F45" s="60" t="s">
        <v>180</v>
      </c>
      <c r="G45" s="61">
        <v>-7.7534545609825103E-2</v>
      </c>
      <c r="H45" s="55"/>
    </row>
    <row r="46" spans="1:8" x14ac:dyDescent="0.25">
      <c r="A46" s="59" t="s">
        <v>207</v>
      </c>
      <c r="B46" s="42" t="s">
        <v>179</v>
      </c>
      <c r="C46" s="60" t="s">
        <v>194</v>
      </c>
      <c r="D46" s="61">
        <v>7.2704862115316002E-2</v>
      </c>
      <c r="E46" s="42" t="s">
        <v>180</v>
      </c>
      <c r="F46" s="60" t="s">
        <v>188</v>
      </c>
      <c r="G46" s="61">
        <v>5.1604183850199603E-2</v>
      </c>
      <c r="H46" s="55"/>
    </row>
    <row r="47" spans="1:8" x14ac:dyDescent="0.25">
      <c r="A47" s="59" t="s">
        <v>208</v>
      </c>
      <c r="B47" s="42" t="s">
        <v>184</v>
      </c>
      <c r="C47" s="60" t="s">
        <v>196</v>
      </c>
      <c r="D47" s="61">
        <v>0.36218968136148399</v>
      </c>
      <c r="E47" s="42" t="s">
        <v>185</v>
      </c>
      <c r="F47" s="60" t="s">
        <v>214</v>
      </c>
      <c r="G47" s="61">
        <v>0.15252901250120701</v>
      </c>
      <c r="H47" s="55"/>
    </row>
    <row r="48" spans="1:8" x14ac:dyDescent="0.25">
      <c r="A48" s="59" t="s">
        <v>209</v>
      </c>
      <c r="B48" s="42" t="s">
        <v>184</v>
      </c>
      <c r="C48" s="60" t="s">
        <v>196</v>
      </c>
      <c r="D48" s="61">
        <v>0.32843060443333</v>
      </c>
      <c r="E48" s="42" t="s">
        <v>185</v>
      </c>
      <c r="F48" s="60" t="s">
        <v>214</v>
      </c>
      <c r="G48" s="61">
        <v>0.146217544431375</v>
      </c>
      <c r="H48" s="55"/>
    </row>
    <row r="49" spans="1:8" x14ac:dyDescent="0.25">
      <c r="A49" s="59" t="s">
        <v>210</v>
      </c>
      <c r="B49" s="42" t="s">
        <v>179</v>
      </c>
      <c r="C49" s="60" t="s">
        <v>194</v>
      </c>
      <c r="D49" s="61">
        <v>0.26432791623016899</v>
      </c>
      <c r="E49" s="42" t="s">
        <v>188</v>
      </c>
      <c r="F49" s="60" t="s">
        <v>180</v>
      </c>
      <c r="G49" s="61">
        <v>0.16519633963802199</v>
      </c>
      <c r="H49" s="55"/>
    </row>
    <row r="50" spans="1:8" x14ac:dyDescent="0.25">
      <c r="A50" s="59" t="s">
        <v>211</v>
      </c>
      <c r="B50" s="42" t="s">
        <v>179</v>
      </c>
      <c r="C50" s="60" t="s">
        <v>192</v>
      </c>
      <c r="D50" s="61">
        <v>0.25282841363078201</v>
      </c>
      <c r="E50" s="42" t="s">
        <v>188</v>
      </c>
      <c r="F50" s="60" t="s">
        <v>197</v>
      </c>
      <c r="G50" s="61">
        <v>0.18228430128822701</v>
      </c>
      <c r="H50" s="55"/>
    </row>
    <row r="51" spans="1:8" x14ac:dyDescent="0.25">
      <c r="A51" s="59" t="s">
        <v>212</v>
      </c>
      <c r="B51" s="42" t="s">
        <v>194</v>
      </c>
      <c r="C51" s="60" t="s">
        <v>179</v>
      </c>
      <c r="D51" s="61">
        <v>3.0890415116727299E-2</v>
      </c>
      <c r="E51" s="42" t="s">
        <v>180</v>
      </c>
      <c r="F51" s="60" t="s">
        <v>185</v>
      </c>
      <c r="G51" s="61">
        <v>1.2103433156540401E-2</v>
      </c>
      <c r="H51" s="55"/>
    </row>
    <row r="52" spans="1:8" x14ac:dyDescent="0.25">
      <c r="A52" s="62" t="s">
        <v>213</v>
      </c>
      <c r="B52" s="50" t="s">
        <v>192</v>
      </c>
      <c r="C52" s="63" t="s">
        <v>194</v>
      </c>
      <c r="D52" s="64">
        <v>0.22849714608007099</v>
      </c>
      <c r="E52" s="50" t="s">
        <v>214</v>
      </c>
      <c r="F52" s="63" t="s">
        <v>197</v>
      </c>
      <c r="G52" s="64">
        <v>0</v>
      </c>
      <c r="H52" s="55"/>
    </row>
  </sheetData>
  <mergeCells count="1">
    <mergeCell ref="D2:G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1"/>
  <sheetViews>
    <sheetView workbookViewId="0"/>
  </sheetViews>
  <sheetFormatPr defaultColWidth="11.19921875" defaultRowHeight="15.6" x14ac:dyDescent="0.3"/>
  <cols>
    <col min="1" max="1" width="12.296875" customWidth="1"/>
    <col min="2" max="2" width="9" customWidth="1"/>
    <col min="3" max="3" width="8.796875" customWidth="1"/>
    <col min="4" max="4" width="7.296875" customWidth="1"/>
    <col min="5" max="5" width="8.796875" customWidth="1"/>
    <col min="6" max="6" width="8.69921875" customWidth="1"/>
    <col min="7" max="7" width="10.19921875" customWidth="1"/>
    <col min="8" max="8" width="9.69921875" customWidth="1"/>
    <col min="9" max="9" width="74.296875" customWidth="1"/>
    <col min="10" max="10" width="12.69921875" customWidth="1"/>
    <col min="11" max="11" width="12.796875" customWidth="1"/>
  </cols>
  <sheetData>
    <row r="1" spans="1:10" x14ac:dyDescent="0.3">
      <c r="A1" s="6" t="s">
        <v>73</v>
      </c>
    </row>
    <row r="2" spans="1:10" x14ac:dyDescent="0.3">
      <c r="A2" s="6" t="s">
        <v>75</v>
      </c>
    </row>
    <row r="3" spans="1:10" x14ac:dyDescent="0.3">
      <c r="A3" s="6" t="s">
        <v>264</v>
      </c>
    </row>
    <row r="4" spans="1:10" x14ac:dyDescent="0.3">
      <c r="A4" s="1"/>
    </row>
    <row r="5" spans="1:10" s="67" customFormat="1" x14ac:dyDescent="0.3">
      <c r="A5" s="24" t="s">
        <v>272</v>
      </c>
      <c r="B5" s="24" t="s">
        <v>0</v>
      </c>
      <c r="C5" s="24" t="s">
        <v>263</v>
      </c>
      <c r="D5" s="24" t="s">
        <v>270</v>
      </c>
      <c r="E5" s="24" t="s">
        <v>265</v>
      </c>
      <c r="F5" s="24" t="s">
        <v>268</v>
      </c>
      <c r="G5" s="24" t="s">
        <v>267</v>
      </c>
      <c r="H5" s="24" t="s">
        <v>266</v>
      </c>
      <c r="I5" s="24" t="s">
        <v>271</v>
      </c>
    </row>
    <row r="6" spans="1:10" s="2" customFormat="1" ht="13.2" x14ac:dyDescent="0.25">
      <c r="A6" s="19" t="s">
        <v>1</v>
      </c>
      <c r="B6" s="20">
        <v>4.1586975951508302E-7</v>
      </c>
      <c r="C6" s="20">
        <v>9.1923899323318202E-5</v>
      </c>
      <c r="D6" s="17" t="s">
        <v>2</v>
      </c>
      <c r="E6" s="6" t="s">
        <v>3</v>
      </c>
      <c r="F6" s="18">
        <v>8</v>
      </c>
      <c r="G6" s="2" t="s">
        <v>221</v>
      </c>
      <c r="H6" s="16">
        <f t="shared" ref="H6:H37" si="0">COUNTIF(A$6:A$89,A6)</f>
        <v>4</v>
      </c>
      <c r="I6" s="2" t="s">
        <v>147</v>
      </c>
    </row>
    <row r="7" spans="1:10" s="2" customFormat="1" ht="13.2" x14ac:dyDescent="0.25">
      <c r="A7" s="19" t="s">
        <v>1</v>
      </c>
      <c r="B7" s="20">
        <v>7.3695134956113696E-6</v>
      </c>
      <c r="C7" s="20">
        <v>1.8873109395795499E-3</v>
      </c>
      <c r="D7" s="17" t="s">
        <v>2</v>
      </c>
      <c r="E7" s="6" t="s">
        <v>3</v>
      </c>
      <c r="F7" s="18">
        <v>8</v>
      </c>
      <c r="G7" s="2" t="s">
        <v>222</v>
      </c>
      <c r="H7" s="16">
        <f t="shared" si="0"/>
        <v>4</v>
      </c>
      <c r="I7" s="2" t="s">
        <v>147</v>
      </c>
    </row>
    <row r="8" spans="1:10" s="2" customFormat="1" ht="13.2" x14ac:dyDescent="0.25">
      <c r="A8" s="19" t="s">
        <v>1</v>
      </c>
      <c r="B8" s="20">
        <v>1.54732495954967E-7</v>
      </c>
      <c r="C8" s="20">
        <v>2.3034212965608398E-5</v>
      </c>
      <c r="D8" s="17" t="s">
        <v>2</v>
      </c>
      <c r="E8" s="6" t="s">
        <v>3</v>
      </c>
      <c r="F8" s="18">
        <v>8</v>
      </c>
      <c r="G8" s="2" t="s">
        <v>219</v>
      </c>
      <c r="H8" s="16">
        <f t="shared" si="0"/>
        <v>4</v>
      </c>
      <c r="I8" s="2" t="s">
        <v>147</v>
      </c>
    </row>
    <row r="9" spans="1:10" s="2" customFormat="1" ht="13.2" x14ac:dyDescent="0.25">
      <c r="A9" s="19" t="s">
        <v>1</v>
      </c>
      <c r="B9" s="20">
        <v>3.9082257449244698E-7</v>
      </c>
      <c r="C9" s="20">
        <v>3.2630362947713202E-5</v>
      </c>
      <c r="D9" s="17" t="s">
        <v>2</v>
      </c>
      <c r="E9" s="6" t="s">
        <v>3</v>
      </c>
      <c r="F9" s="18">
        <v>8</v>
      </c>
      <c r="G9" s="2" t="s">
        <v>220</v>
      </c>
      <c r="H9" s="16">
        <f t="shared" si="0"/>
        <v>4</v>
      </c>
      <c r="I9" s="2" t="s">
        <v>147</v>
      </c>
    </row>
    <row r="10" spans="1:10" s="2" customFormat="1" ht="13.2" x14ac:dyDescent="0.25">
      <c r="A10" s="19" t="s">
        <v>51</v>
      </c>
      <c r="B10" s="20">
        <v>6.9384124911248796E-4</v>
      </c>
      <c r="C10" s="20">
        <v>4.2080363008265703E-2</v>
      </c>
      <c r="D10" s="17" t="s">
        <v>5</v>
      </c>
      <c r="E10" s="6" t="s">
        <v>3</v>
      </c>
      <c r="F10" s="6">
        <v>3</v>
      </c>
      <c r="G10" s="2" t="s">
        <v>221</v>
      </c>
      <c r="H10" s="16">
        <f t="shared" si="0"/>
        <v>4</v>
      </c>
      <c r="I10" s="2" t="s">
        <v>146</v>
      </c>
    </row>
    <row r="11" spans="1:10" s="2" customFormat="1" ht="13.2" x14ac:dyDescent="0.25">
      <c r="A11" s="19" t="s">
        <v>51</v>
      </c>
      <c r="B11" s="20">
        <v>3.28673870546392E-4</v>
      </c>
      <c r="C11" s="20">
        <v>2.3598783905230899E-2</v>
      </c>
      <c r="D11" s="17" t="s">
        <v>5</v>
      </c>
      <c r="E11" s="6" t="s">
        <v>3</v>
      </c>
      <c r="F11" s="6">
        <v>3</v>
      </c>
      <c r="G11" s="2" t="s">
        <v>222</v>
      </c>
      <c r="H11" s="16">
        <f t="shared" si="0"/>
        <v>4</v>
      </c>
      <c r="I11" s="2" t="s">
        <v>146</v>
      </c>
    </row>
    <row r="12" spans="1:10" s="2" customFormat="1" ht="13.2" x14ac:dyDescent="0.25">
      <c r="A12" s="19" t="s">
        <v>51</v>
      </c>
      <c r="B12" s="20">
        <v>1.90370432419856E-7</v>
      </c>
      <c r="C12" s="20">
        <v>2.3034212965608398E-5</v>
      </c>
      <c r="D12" s="17" t="s">
        <v>5</v>
      </c>
      <c r="E12" s="6" t="s">
        <v>3</v>
      </c>
      <c r="F12" s="6">
        <v>3</v>
      </c>
      <c r="G12" s="2" t="s">
        <v>219</v>
      </c>
      <c r="H12" s="16">
        <f t="shared" si="0"/>
        <v>4</v>
      </c>
      <c r="I12" s="2" t="s">
        <v>146</v>
      </c>
    </row>
    <row r="13" spans="1:10" s="2" customFormat="1" ht="13.2" x14ac:dyDescent="0.25">
      <c r="A13" s="19" t="s">
        <v>51</v>
      </c>
      <c r="B13" s="20">
        <v>7.1037877712855697E-8</v>
      </c>
      <c r="C13" s="20">
        <v>1.39964804714899E-5</v>
      </c>
      <c r="D13" s="17" t="s">
        <v>5</v>
      </c>
      <c r="E13" s="6" t="s">
        <v>3</v>
      </c>
      <c r="F13" s="6">
        <v>3</v>
      </c>
      <c r="G13" s="2" t="s">
        <v>220</v>
      </c>
      <c r="H13" s="16">
        <f t="shared" si="0"/>
        <v>4</v>
      </c>
      <c r="I13" s="2" t="s">
        <v>146</v>
      </c>
    </row>
    <row r="14" spans="1:10" s="2" customFormat="1" ht="13.2" x14ac:dyDescent="0.25">
      <c r="A14" s="19" t="s">
        <v>25</v>
      </c>
      <c r="B14" s="20">
        <v>1.4846432462738301E-4</v>
      </c>
      <c r="C14" s="20">
        <v>1.7766230847076799E-2</v>
      </c>
      <c r="D14" s="17" t="s">
        <v>26</v>
      </c>
      <c r="E14" s="6" t="s">
        <v>3</v>
      </c>
      <c r="F14" s="6">
        <v>1</v>
      </c>
      <c r="G14" s="2" t="s">
        <v>221</v>
      </c>
      <c r="H14" s="16">
        <f t="shared" si="0"/>
        <v>4</v>
      </c>
      <c r="J14" s="23"/>
    </row>
    <row r="15" spans="1:10" s="2" customFormat="1" ht="13.2" x14ac:dyDescent="0.25">
      <c r="A15" s="19" t="s">
        <v>25</v>
      </c>
      <c r="B15" s="20">
        <v>1.86749398597629E-3</v>
      </c>
      <c r="C15" s="20">
        <v>0.111738390160915</v>
      </c>
      <c r="D15" s="17" t="s">
        <v>26</v>
      </c>
      <c r="E15" s="6" t="s">
        <v>3</v>
      </c>
      <c r="F15" s="6">
        <v>1</v>
      </c>
      <c r="G15" s="2" t="s">
        <v>222</v>
      </c>
      <c r="H15" s="16">
        <f t="shared" si="0"/>
        <v>4</v>
      </c>
      <c r="J15" s="23"/>
    </row>
    <row r="16" spans="1:10" s="2" customFormat="1" ht="13.2" x14ac:dyDescent="0.25">
      <c r="A16" s="19" t="s">
        <v>25</v>
      </c>
      <c r="B16" s="20">
        <v>5.5350114434896302E-5</v>
      </c>
      <c r="C16" s="20">
        <v>2.2078545646808602E-3</v>
      </c>
      <c r="D16" s="17" t="s">
        <v>26</v>
      </c>
      <c r="E16" s="6" t="s">
        <v>3</v>
      </c>
      <c r="F16" s="6">
        <v>1</v>
      </c>
      <c r="G16" s="2" t="s">
        <v>219</v>
      </c>
      <c r="H16" s="16">
        <f t="shared" si="0"/>
        <v>4</v>
      </c>
      <c r="J16" s="23"/>
    </row>
    <row r="17" spans="1:10" s="2" customFormat="1" ht="13.2" x14ac:dyDescent="0.25">
      <c r="A17" s="19" t="s">
        <v>25</v>
      </c>
      <c r="B17" s="20">
        <v>3.8042916427411299E-5</v>
      </c>
      <c r="C17" s="20">
        <v>1.7071758746800799E-3</v>
      </c>
      <c r="D17" s="17" t="s">
        <v>26</v>
      </c>
      <c r="E17" s="6" t="s">
        <v>3</v>
      </c>
      <c r="F17" s="6">
        <v>1</v>
      </c>
      <c r="G17" s="2" t="s">
        <v>220</v>
      </c>
      <c r="H17" s="16">
        <f t="shared" si="0"/>
        <v>4</v>
      </c>
      <c r="J17" s="23"/>
    </row>
    <row r="18" spans="1:10" s="2" customFormat="1" ht="13.2" x14ac:dyDescent="0.25">
      <c r="A18" s="19" t="s">
        <v>7</v>
      </c>
      <c r="B18" s="20">
        <v>7.6034633003999198E-3</v>
      </c>
      <c r="C18" s="20">
        <v>0.24814939316759699</v>
      </c>
      <c r="D18" s="17" t="s">
        <v>2</v>
      </c>
      <c r="E18" s="6" t="s">
        <v>3</v>
      </c>
      <c r="F18" s="6">
        <v>3</v>
      </c>
      <c r="G18" s="2" t="s">
        <v>221</v>
      </c>
      <c r="H18" s="16">
        <f t="shared" si="0"/>
        <v>3</v>
      </c>
      <c r="I18" s="2" t="s">
        <v>143</v>
      </c>
    </row>
    <row r="19" spans="1:10" s="2" customFormat="1" ht="13.2" x14ac:dyDescent="0.25">
      <c r="A19" s="19" t="s">
        <v>7</v>
      </c>
      <c r="B19" s="20">
        <v>1.9523101670613E-3</v>
      </c>
      <c r="C19" s="20">
        <v>3.1858152271591202E-2</v>
      </c>
      <c r="D19" s="17" t="s">
        <v>2</v>
      </c>
      <c r="E19" s="6" t="s">
        <v>3</v>
      </c>
      <c r="F19" s="6">
        <v>3</v>
      </c>
      <c r="G19" s="2" t="s">
        <v>219</v>
      </c>
      <c r="H19" s="16">
        <f t="shared" si="0"/>
        <v>3</v>
      </c>
      <c r="I19" s="2" t="s">
        <v>143</v>
      </c>
    </row>
    <row r="20" spans="1:10" s="2" customFormat="1" ht="13.2" x14ac:dyDescent="0.25">
      <c r="A20" s="19" t="s">
        <v>7</v>
      </c>
      <c r="B20" s="20">
        <v>1.3682478245566601E-3</v>
      </c>
      <c r="C20" s="20">
        <v>5.4577885446204497E-2</v>
      </c>
      <c r="D20" s="17" t="s">
        <v>2</v>
      </c>
      <c r="E20" s="6" t="s">
        <v>3</v>
      </c>
      <c r="F20" s="6">
        <v>3</v>
      </c>
      <c r="G20" s="2" t="s">
        <v>220</v>
      </c>
      <c r="H20" s="16">
        <f t="shared" si="0"/>
        <v>3</v>
      </c>
      <c r="I20" s="2" t="s">
        <v>143</v>
      </c>
    </row>
    <row r="21" spans="1:10" s="2" customFormat="1" ht="13.2" x14ac:dyDescent="0.25">
      <c r="A21" s="19" t="s">
        <v>9</v>
      </c>
      <c r="B21" s="20">
        <v>6.6164943665655395E-5</v>
      </c>
      <c r="C21" s="20">
        <v>7.9177382586567598E-3</v>
      </c>
      <c r="D21" s="17" t="s">
        <v>2</v>
      </c>
      <c r="E21" s="6" t="s">
        <v>3</v>
      </c>
      <c r="F21" s="18">
        <v>6</v>
      </c>
      <c r="G21" s="2" t="s">
        <v>222</v>
      </c>
      <c r="H21" s="16">
        <f t="shared" si="0"/>
        <v>3</v>
      </c>
      <c r="I21" s="2" t="s">
        <v>144</v>
      </c>
    </row>
    <row r="22" spans="1:10" s="2" customFormat="1" ht="13.2" x14ac:dyDescent="0.25">
      <c r="A22" s="19" t="s">
        <v>9</v>
      </c>
      <c r="B22" s="20">
        <v>3.17122202659213E-3</v>
      </c>
      <c r="C22" s="20">
        <v>4.4077055048122801E-2</v>
      </c>
      <c r="D22" s="17" t="s">
        <v>2</v>
      </c>
      <c r="E22" s="6" t="s">
        <v>3</v>
      </c>
      <c r="F22" s="18">
        <v>6</v>
      </c>
      <c r="G22" s="2" t="s">
        <v>219</v>
      </c>
      <c r="H22" s="16">
        <f t="shared" si="0"/>
        <v>3</v>
      </c>
      <c r="I22" s="2" t="s">
        <v>144</v>
      </c>
    </row>
    <row r="23" spans="1:10" s="2" customFormat="1" ht="13.2" x14ac:dyDescent="0.25">
      <c r="A23" s="19" t="s">
        <v>9</v>
      </c>
      <c r="B23" s="20">
        <v>1.9684405407727102E-3</v>
      </c>
      <c r="C23" s="20">
        <v>7.0667015413740306E-2</v>
      </c>
      <c r="D23" s="17" t="s">
        <v>2</v>
      </c>
      <c r="E23" s="6" t="s">
        <v>3</v>
      </c>
      <c r="F23" s="18">
        <v>6</v>
      </c>
      <c r="G23" s="2" t="s">
        <v>220</v>
      </c>
      <c r="H23" s="16">
        <f t="shared" si="0"/>
        <v>3</v>
      </c>
      <c r="I23" s="2" t="s">
        <v>144</v>
      </c>
    </row>
    <row r="24" spans="1:10" s="2" customFormat="1" ht="13.2" x14ac:dyDescent="0.25">
      <c r="A24" s="19" t="s">
        <v>13</v>
      </c>
      <c r="B24" s="20">
        <v>1.83310194845132E-3</v>
      </c>
      <c r="C24" s="20">
        <v>8.2260449936752994E-2</v>
      </c>
      <c r="D24" s="17" t="s">
        <v>5</v>
      </c>
      <c r="E24" s="6" t="s">
        <v>3</v>
      </c>
      <c r="F24" s="6">
        <v>1</v>
      </c>
      <c r="G24" s="2" t="s">
        <v>221</v>
      </c>
      <c r="H24" s="16">
        <f t="shared" si="0"/>
        <v>3</v>
      </c>
    </row>
    <row r="25" spans="1:10" s="2" customFormat="1" ht="13.2" x14ac:dyDescent="0.25">
      <c r="A25" s="19" t="s">
        <v>13</v>
      </c>
      <c r="B25" s="20">
        <v>5.3296457426504204E-3</v>
      </c>
      <c r="C25" s="20">
        <v>5.9791963175359397E-2</v>
      </c>
      <c r="D25" s="17" t="s">
        <v>5</v>
      </c>
      <c r="E25" s="6" t="s">
        <v>3</v>
      </c>
      <c r="F25" s="6">
        <v>1</v>
      </c>
      <c r="G25" s="2" t="s">
        <v>219</v>
      </c>
      <c r="H25" s="16">
        <f t="shared" si="0"/>
        <v>3</v>
      </c>
    </row>
    <row r="26" spans="1:10" s="2" customFormat="1" ht="13.2" x14ac:dyDescent="0.25">
      <c r="A26" s="19" t="s">
        <v>13</v>
      </c>
      <c r="B26" s="20">
        <v>2.9653067182482001E-3</v>
      </c>
      <c r="C26" s="20">
        <v>8.1888085527008006E-2</v>
      </c>
      <c r="D26" s="17" t="s">
        <v>5</v>
      </c>
      <c r="E26" s="6" t="s">
        <v>3</v>
      </c>
      <c r="F26" s="6">
        <v>1</v>
      </c>
      <c r="G26" s="2" t="s">
        <v>220</v>
      </c>
      <c r="H26" s="16">
        <f t="shared" si="0"/>
        <v>3</v>
      </c>
    </row>
    <row r="27" spans="1:10" s="2" customFormat="1" ht="13.2" x14ac:dyDescent="0.25">
      <c r="A27" s="19" t="s">
        <v>41</v>
      </c>
      <c r="B27" s="20">
        <v>2.5587781745677299E-3</v>
      </c>
      <c r="C27" s="20">
        <v>9.1860136466981504E-2</v>
      </c>
      <c r="D27" s="17" t="s">
        <v>5</v>
      </c>
      <c r="E27" s="6" t="s">
        <v>3</v>
      </c>
      <c r="F27" s="6">
        <v>2</v>
      </c>
      <c r="G27" s="2" t="s">
        <v>221</v>
      </c>
      <c r="H27" s="16">
        <f t="shared" si="0"/>
        <v>3</v>
      </c>
      <c r="I27" s="2" t="s">
        <v>145</v>
      </c>
    </row>
    <row r="28" spans="1:10" s="2" customFormat="1" ht="13.2" x14ac:dyDescent="0.25">
      <c r="A28" s="19" t="s">
        <v>41</v>
      </c>
      <c r="B28" s="20">
        <v>3.0665283002230099E-3</v>
      </c>
      <c r="C28" s="20">
        <v>4.4077055048122801E-2</v>
      </c>
      <c r="D28" s="17" t="s">
        <v>5</v>
      </c>
      <c r="E28" s="6" t="s">
        <v>3</v>
      </c>
      <c r="F28" s="6">
        <v>2</v>
      </c>
      <c r="G28" s="2" t="s">
        <v>219</v>
      </c>
      <c r="H28" s="16">
        <f t="shared" si="0"/>
        <v>3</v>
      </c>
      <c r="I28" s="2" t="s">
        <v>145</v>
      </c>
    </row>
    <row r="29" spans="1:10" s="2" customFormat="1" ht="13.2" x14ac:dyDescent="0.25">
      <c r="A29" s="19" t="s">
        <v>41</v>
      </c>
      <c r="B29" s="20">
        <v>3.2419928679115E-3</v>
      </c>
      <c r="C29" s="20">
        <v>8.3133959970016297E-2</v>
      </c>
      <c r="D29" s="17" t="s">
        <v>5</v>
      </c>
      <c r="E29" s="6" t="s">
        <v>3</v>
      </c>
      <c r="F29" s="6">
        <v>2</v>
      </c>
      <c r="G29" s="2" t="s">
        <v>220</v>
      </c>
      <c r="H29" s="16">
        <f t="shared" si="0"/>
        <v>3</v>
      </c>
      <c r="I29" s="2" t="s">
        <v>145</v>
      </c>
    </row>
    <row r="30" spans="1:10" s="2" customFormat="1" ht="13.2" x14ac:dyDescent="0.25">
      <c r="A30" s="19" t="s">
        <v>53</v>
      </c>
      <c r="B30" s="20">
        <v>2.1267301557252099E-3</v>
      </c>
      <c r="C30" s="20">
        <v>8.4832902878372293E-2</v>
      </c>
      <c r="D30" s="17" t="s">
        <v>5</v>
      </c>
      <c r="E30" s="6" t="s">
        <v>3</v>
      </c>
      <c r="F30" s="6">
        <v>1</v>
      </c>
      <c r="G30" s="2" t="s">
        <v>221</v>
      </c>
      <c r="H30" s="16">
        <f t="shared" si="0"/>
        <v>3</v>
      </c>
    </row>
    <row r="31" spans="1:10" s="2" customFormat="1" ht="13.2" x14ac:dyDescent="0.25">
      <c r="A31" s="19" t="s">
        <v>53</v>
      </c>
      <c r="B31" s="20">
        <v>3.1922101149058301E-3</v>
      </c>
      <c r="C31" s="20">
        <v>4.4077055048122801E-2</v>
      </c>
      <c r="D31" s="17" t="s">
        <v>5</v>
      </c>
      <c r="E31" s="6" t="s">
        <v>3</v>
      </c>
      <c r="F31" s="6">
        <v>1</v>
      </c>
      <c r="G31" s="2" t="s">
        <v>219</v>
      </c>
      <c r="H31" s="16">
        <f t="shared" si="0"/>
        <v>3</v>
      </c>
    </row>
    <row r="32" spans="1:10" s="2" customFormat="1" ht="13.2" x14ac:dyDescent="0.25">
      <c r="A32" s="19" t="s">
        <v>53</v>
      </c>
      <c r="B32" s="20">
        <v>6.7345797871438198E-3</v>
      </c>
      <c r="C32" s="20">
        <v>0.120885707179232</v>
      </c>
      <c r="D32" s="17" t="s">
        <v>5</v>
      </c>
      <c r="E32" s="6" t="s">
        <v>3</v>
      </c>
      <c r="F32" s="6">
        <v>1</v>
      </c>
      <c r="G32" s="2" t="s">
        <v>220</v>
      </c>
      <c r="H32" s="16">
        <f t="shared" si="0"/>
        <v>3</v>
      </c>
    </row>
    <row r="33" spans="1:9" s="2" customFormat="1" ht="13.2" x14ac:dyDescent="0.25">
      <c r="A33" s="19" t="s">
        <v>34</v>
      </c>
      <c r="B33" s="20">
        <v>1.62071903705258E-3</v>
      </c>
      <c r="C33" s="20">
        <v>8.2260449936752994E-2</v>
      </c>
      <c r="D33" s="17" t="s">
        <v>5</v>
      </c>
      <c r="E33" s="6" t="s">
        <v>3</v>
      </c>
      <c r="F33" s="6">
        <v>1</v>
      </c>
      <c r="G33" s="2" t="s">
        <v>221</v>
      </c>
      <c r="H33" s="16">
        <f t="shared" si="0"/>
        <v>3</v>
      </c>
    </row>
    <row r="34" spans="1:9" s="2" customFormat="1" ht="13.2" x14ac:dyDescent="0.25">
      <c r="A34" s="19" t="s">
        <v>34</v>
      </c>
      <c r="B34" s="20">
        <v>4.06805609825519E-3</v>
      </c>
      <c r="C34" s="20">
        <v>5.1130946970864399E-2</v>
      </c>
      <c r="D34" s="17" t="s">
        <v>5</v>
      </c>
      <c r="E34" s="6" t="s">
        <v>3</v>
      </c>
      <c r="F34" s="6">
        <v>1</v>
      </c>
      <c r="G34" s="2" t="s">
        <v>219</v>
      </c>
      <c r="H34" s="16">
        <f t="shared" si="0"/>
        <v>3</v>
      </c>
    </row>
    <row r="35" spans="1:9" s="2" customFormat="1" ht="13.2" x14ac:dyDescent="0.25">
      <c r="A35" s="19" t="s">
        <v>34</v>
      </c>
      <c r="B35" s="20">
        <v>2.8038351425783E-3</v>
      </c>
      <c r="C35" s="20">
        <v>8.1888085527008006E-2</v>
      </c>
      <c r="D35" s="17" t="s">
        <v>5</v>
      </c>
      <c r="E35" s="6" t="s">
        <v>3</v>
      </c>
      <c r="F35" s="6">
        <v>1</v>
      </c>
      <c r="G35" s="2" t="s">
        <v>220</v>
      </c>
      <c r="H35" s="16">
        <f t="shared" si="0"/>
        <v>3</v>
      </c>
    </row>
    <row r="36" spans="1:9" s="2" customFormat="1" ht="13.2" x14ac:dyDescent="0.25">
      <c r="A36" s="19" t="s">
        <v>44</v>
      </c>
      <c r="B36" s="20">
        <v>7.0859742652395005E-5</v>
      </c>
      <c r="C36" s="20">
        <v>2.5438647612209802E-3</v>
      </c>
      <c r="D36" s="17" t="s">
        <v>2</v>
      </c>
      <c r="E36" s="6" t="s">
        <v>3</v>
      </c>
      <c r="F36" s="18">
        <v>6</v>
      </c>
      <c r="G36" s="2" t="s">
        <v>219</v>
      </c>
      <c r="H36" s="16">
        <f t="shared" si="0"/>
        <v>2</v>
      </c>
      <c r="I36" s="2" t="s">
        <v>151</v>
      </c>
    </row>
    <row r="37" spans="1:9" s="2" customFormat="1" ht="13.2" x14ac:dyDescent="0.25">
      <c r="A37" s="19" t="s">
        <v>44</v>
      </c>
      <c r="B37" s="20">
        <v>4.8846205081407896E-7</v>
      </c>
      <c r="C37" s="20">
        <v>3.2630362947713202E-5</v>
      </c>
      <c r="D37" s="17" t="s">
        <v>2</v>
      </c>
      <c r="E37" s="6" t="s">
        <v>3</v>
      </c>
      <c r="F37" s="18">
        <v>6</v>
      </c>
      <c r="G37" s="2" t="s">
        <v>220</v>
      </c>
      <c r="H37" s="16">
        <f t="shared" si="0"/>
        <v>2</v>
      </c>
      <c r="I37" s="2" t="s">
        <v>151</v>
      </c>
    </row>
    <row r="38" spans="1:9" s="2" customFormat="1" ht="13.2" x14ac:dyDescent="0.25">
      <c r="A38" s="19" t="s">
        <v>15</v>
      </c>
      <c r="B38" s="20">
        <v>8.8143983833907195E-3</v>
      </c>
      <c r="C38" s="20">
        <v>8.5523487017223496E-2</v>
      </c>
      <c r="D38" s="17" t="s">
        <v>5</v>
      </c>
      <c r="E38" s="6" t="s">
        <v>3</v>
      </c>
      <c r="F38" s="6">
        <v>1</v>
      </c>
      <c r="G38" s="2" t="s">
        <v>219</v>
      </c>
      <c r="H38" s="16">
        <f t="shared" ref="H38:H69" si="1">COUNTIF(A$6:A$89,A38)</f>
        <v>2</v>
      </c>
    </row>
    <row r="39" spans="1:9" s="2" customFormat="1" ht="13.2" x14ac:dyDescent="0.25">
      <c r="A39" s="19" t="s">
        <v>15</v>
      </c>
      <c r="B39" s="20">
        <v>4.5763785815799698E-3</v>
      </c>
      <c r="C39" s="20">
        <v>8.6469468988800494E-2</v>
      </c>
      <c r="D39" s="17" t="s">
        <v>5</v>
      </c>
      <c r="E39" s="6" t="s">
        <v>3</v>
      </c>
      <c r="F39" s="6">
        <v>1</v>
      </c>
      <c r="G39" s="2" t="s">
        <v>220</v>
      </c>
      <c r="H39" s="16">
        <f t="shared" si="1"/>
        <v>2</v>
      </c>
    </row>
    <row r="40" spans="1:9" s="2" customFormat="1" ht="13.2" x14ac:dyDescent="0.25">
      <c r="A40" s="19" t="s">
        <v>16</v>
      </c>
      <c r="B40" s="20">
        <v>6.7357470501688398E-3</v>
      </c>
      <c r="C40" s="20">
        <v>7.0752496171737206E-2</v>
      </c>
      <c r="D40" s="17" t="s">
        <v>5</v>
      </c>
      <c r="E40" s="6" t="s">
        <v>3</v>
      </c>
      <c r="F40" s="6">
        <v>2</v>
      </c>
      <c r="G40" s="2" t="s">
        <v>219</v>
      </c>
      <c r="H40" s="16">
        <f t="shared" si="1"/>
        <v>2</v>
      </c>
      <c r="I40" s="2" t="s">
        <v>155</v>
      </c>
    </row>
    <row r="41" spans="1:9" s="2" customFormat="1" ht="13.2" x14ac:dyDescent="0.25">
      <c r="A41" s="19" t="s">
        <v>16</v>
      </c>
      <c r="B41" s="20">
        <v>4.0724259314717298E-3</v>
      </c>
      <c r="C41" s="20">
        <v>8.6000053494020706E-2</v>
      </c>
      <c r="D41" s="17" t="s">
        <v>5</v>
      </c>
      <c r="E41" s="6" t="s">
        <v>3</v>
      </c>
      <c r="F41" s="6">
        <v>2</v>
      </c>
      <c r="G41" s="2" t="s">
        <v>220</v>
      </c>
      <c r="H41" s="16">
        <f t="shared" si="1"/>
        <v>2</v>
      </c>
      <c r="I41" s="2" t="s">
        <v>155</v>
      </c>
    </row>
    <row r="42" spans="1:9" s="2" customFormat="1" ht="13.2" x14ac:dyDescent="0.25">
      <c r="A42" s="19" t="s">
        <v>17</v>
      </c>
      <c r="B42" s="20">
        <v>6.8978756713392797E-3</v>
      </c>
      <c r="C42" s="20">
        <v>7.0752496171737206E-2</v>
      </c>
      <c r="D42" s="17" t="s">
        <v>2</v>
      </c>
      <c r="E42" s="6" t="s">
        <v>3</v>
      </c>
      <c r="F42" s="6">
        <v>4</v>
      </c>
      <c r="G42" s="2" t="s">
        <v>219</v>
      </c>
      <c r="H42" s="16">
        <f t="shared" si="1"/>
        <v>2</v>
      </c>
      <c r="I42" s="21" t="s">
        <v>148</v>
      </c>
    </row>
    <row r="43" spans="1:9" s="2" customFormat="1" ht="13.2" x14ac:dyDescent="0.25">
      <c r="A43" s="19" t="s">
        <v>17</v>
      </c>
      <c r="B43" s="20">
        <v>3.5289701742705899E-3</v>
      </c>
      <c r="C43" s="20">
        <v>8.4460019504209394E-2</v>
      </c>
      <c r="D43" s="17" t="s">
        <v>2</v>
      </c>
      <c r="E43" s="6" t="s">
        <v>3</v>
      </c>
      <c r="F43" s="6">
        <v>4</v>
      </c>
      <c r="G43" s="2" t="s">
        <v>220</v>
      </c>
      <c r="H43" s="16">
        <f t="shared" si="1"/>
        <v>2</v>
      </c>
      <c r="I43" s="21" t="s">
        <v>148</v>
      </c>
    </row>
    <row r="44" spans="1:9" s="2" customFormat="1" ht="13.2" x14ac:dyDescent="0.25">
      <c r="A44" s="19" t="s">
        <v>47</v>
      </c>
      <c r="B44" s="20">
        <v>2.3245488452854901E-3</v>
      </c>
      <c r="C44" s="20">
        <v>3.6283175454673501E-2</v>
      </c>
      <c r="D44" s="17" t="s">
        <v>5</v>
      </c>
      <c r="E44" s="6" t="s">
        <v>3</v>
      </c>
      <c r="F44" s="6">
        <v>1</v>
      </c>
      <c r="G44" s="2" t="s">
        <v>219</v>
      </c>
      <c r="H44" s="16">
        <f t="shared" si="1"/>
        <v>2</v>
      </c>
    </row>
    <row r="45" spans="1:9" s="2" customFormat="1" ht="13.2" x14ac:dyDescent="0.25">
      <c r="A45" s="19" t="s">
        <v>47</v>
      </c>
      <c r="B45" s="20">
        <v>9.7318911505686907E-3</v>
      </c>
      <c r="C45" s="20">
        <v>0.158806769229735</v>
      </c>
      <c r="D45" s="17" t="s">
        <v>5</v>
      </c>
      <c r="E45" s="6" t="s">
        <v>3</v>
      </c>
      <c r="F45" s="6">
        <v>1</v>
      </c>
      <c r="G45" s="2" t="s">
        <v>220</v>
      </c>
      <c r="H45" s="16">
        <f t="shared" si="1"/>
        <v>2</v>
      </c>
    </row>
    <row r="46" spans="1:9" s="2" customFormat="1" ht="13.2" x14ac:dyDescent="0.25">
      <c r="A46" s="19" t="s">
        <v>48</v>
      </c>
      <c r="B46" s="20">
        <v>1.9448607147958799E-3</v>
      </c>
      <c r="C46" s="20">
        <v>3.1858152271591202E-2</v>
      </c>
      <c r="D46" s="17" t="s">
        <v>5</v>
      </c>
      <c r="E46" s="6" t="s">
        <v>3</v>
      </c>
      <c r="F46" s="6">
        <v>1</v>
      </c>
      <c r="G46" s="2" t="s">
        <v>219</v>
      </c>
      <c r="H46" s="16">
        <f t="shared" si="1"/>
        <v>2</v>
      </c>
    </row>
    <row r="47" spans="1:9" s="2" customFormat="1" ht="13.2" x14ac:dyDescent="0.25">
      <c r="A47" s="19" t="s">
        <v>48</v>
      </c>
      <c r="B47" s="20">
        <v>7.7873801396499296E-3</v>
      </c>
      <c r="C47" s="20">
        <v>0.13312711762544399</v>
      </c>
      <c r="D47" s="17" t="s">
        <v>5</v>
      </c>
      <c r="E47" s="6" t="s">
        <v>3</v>
      </c>
      <c r="F47" s="6">
        <v>1</v>
      </c>
      <c r="G47" s="2" t="s">
        <v>220</v>
      </c>
      <c r="H47" s="16">
        <f t="shared" si="1"/>
        <v>2</v>
      </c>
    </row>
    <row r="48" spans="1:9" s="2" customFormat="1" ht="13.2" x14ac:dyDescent="0.25">
      <c r="A48" s="19" t="s">
        <v>29</v>
      </c>
      <c r="B48" s="20">
        <v>1.14669745701181E-3</v>
      </c>
      <c r="C48" s="20">
        <v>2.4215552180425901E-2</v>
      </c>
      <c r="D48" s="17" t="s">
        <v>2</v>
      </c>
      <c r="E48" s="6" t="s">
        <v>3</v>
      </c>
      <c r="F48" s="6">
        <v>1</v>
      </c>
      <c r="G48" s="2" t="s">
        <v>219</v>
      </c>
      <c r="H48" s="16">
        <f t="shared" si="1"/>
        <v>2</v>
      </c>
    </row>
    <row r="49" spans="1:9" s="2" customFormat="1" ht="13.2" x14ac:dyDescent="0.25">
      <c r="A49" s="19" t="s">
        <v>29</v>
      </c>
      <c r="B49" s="20">
        <v>2.3624790605607702E-3</v>
      </c>
      <c r="C49" s="20">
        <v>7.7102725703755995E-2</v>
      </c>
      <c r="D49" s="17" t="s">
        <v>2</v>
      </c>
      <c r="E49" s="6" t="s">
        <v>3</v>
      </c>
      <c r="F49" s="6">
        <v>1</v>
      </c>
      <c r="G49" s="2" t="s">
        <v>220</v>
      </c>
      <c r="H49" s="16">
        <f t="shared" si="1"/>
        <v>2</v>
      </c>
    </row>
    <row r="50" spans="1:9" s="2" customFormat="1" ht="13.2" x14ac:dyDescent="0.25">
      <c r="A50" s="6" t="s">
        <v>8</v>
      </c>
      <c r="B50" s="20">
        <v>1.8519246885112299E-2</v>
      </c>
      <c r="C50" s="20">
        <v>0.162156332481837</v>
      </c>
      <c r="D50" s="17" t="s">
        <v>2</v>
      </c>
      <c r="E50" s="6" t="s">
        <v>3</v>
      </c>
      <c r="F50" s="6">
        <v>2</v>
      </c>
      <c r="G50" s="2" t="s">
        <v>219</v>
      </c>
      <c r="H50" s="5">
        <f t="shared" si="1"/>
        <v>1</v>
      </c>
      <c r="I50" s="2" t="s">
        <v>149</v>
      </c>
    </row>
    <row r="51" spans="1:9" s="2" customFormat="1" ht="13.2" x14ac:dyDescent="0.25">
      <c r="A51" s="6" t="s">
        <v>10</v>
      </c>
      <c r="B51" s="20">
        <v>1.1157069517187801E-4</v>
      </c>
      <c r="C51" s="20">
        <v>3.6412617787912899E-3</v>
      </c>
      <c r="D51" s="17" t="s">
        <v>5</v>
      </c>
      <c r="E51" s="6" t="s">
        <v>3</v>
      </c>
      <c r="F51" s="6">
        <v>2</v>
      </c>
      <c r="G51" s="2" t="s">
        <v>219</v>
      </c>
      <c r="H51" s="5">
        <f t="shared" si="1"/>
        <v>1</v>
      </c>
      <c r="I51" s="2" t="s">
        <v>150</v>
      </c>
    </row>
    <row r="52" spans="1:9" s="2" customFormat="1" ht="13.2" x14ac:dyDescent="0.25">
      <c r="A52" s="6" t="s">
        <v>217</v>
      </c>
      <c r="B52" s="20">
        <v>1.36899909607568E-2</v>
      </c>
      <c r="C52" s="20">
        <v>0.21368290238746501</v>
      </c>
      <c r="D52" s="17" t="s">
        <v>2</v>
      </c>
      <c r="E52" s="6" t="s">
        <v>3</v>
      </c>
      <c r="F52" s="18">
        <v>6</v>
      </c>
      <c r="G52" s="2" t="s">
        <v>220</v>
      </c>
      <c r="H52" s="5">
        <f t="shared" si="1"/>
        <v>1</v>
      </c>
      <c r="I52" s="2" t="s">
        <v>262</v>
      </c>
    </row>
    <row r="53" spans="1:9" s="2" customFormat="1" ht="13.2" x14ac:dyDescent="0.25">
      <c r="A53" s="6" t="s">
        <v>46</v>
      </c>
      <c r="B53" s="20">
        <v>2.24884328665997E-5</v>
      </c>
      <c r="C53" s="20">
        <v>1.1533353427298999E-3</v>
      </c>
      <c r="D53" s="17" t="s">
        <v>2</v>
      </c>
      <c r="E53" s="6" t="s">
        <v>3</v>
      </c>
      <c r="F53" s="18">
        <v>6</v>
      </c>
      <c r="G53" s="2" t="s">
        <v>219</v>
      </c>
      <c r="H53" s="5">
        <f t="shared" si="1"/>
        <v>1</v>
      </c>
      <c r="I53" s="2" t="s">
        <v>152</v>
      </c>
    </row>
    <row r="54" spans="1:9" s="2" customFormat="1" ht="13.2" x14ac:dyDescent="0.25">
      <c r="A54" s="6" t="s">
        <v>11</v>
      </c>
      <c r="B54" s="20">
        <v>2.0218333540851499E-4</v>
      </c>
      <c r="C54" s="20">
        <v>6.0486514509714099E-3</v>
      </c>
      <c r="D54" s="17" t="s">
        <v>2</v>
      </c>
      <c r="E54" s="6" t="s">
        <v>3</v>
      </c>
      <c r="F54" s="6">
        <v>4</v>
      </c>
      <c r="G54" s="2" t="s">
        <v>219</v>
      </c>
      <c r="H54" s="5">
        <f t="shared" si="1"/>
        <v>1</v>
      </c>
      <c r="I54" s="2" t="s">
        <v>153</v>
      </c>
    </row>
    <row r="55" spans="1:9" s="2" customFormat="1" ht="13.2" x14ac:dyDescent="0.25">
      <c r="A55" s="6" t="s">
        <v>14</v>
      </c>
      <c r="B55" s="20">
        <v>7.0329297506850695E-4</v>
      </c>
      <c r="C55" s="20">
        <v>4.2080363008265703E-2</v>
      </c>
      <c r="D55" s="17" t="s">
        <v>2</v>
      </c>
      <c r="E55" s="6" t="s">
        <v>3</v>
      </c>
      <c r="F55" s="18">
        <v>8</v>
      </c>
      <c r="G55" s="2" t="s">
        <v>221</v>
      </c>
      <c r="H55" s="5">
        <f t="shared" si="1"/>
        <v>1</v>
      </c>
      <c r="I55" s="2" t="s">
        <v>154</v>
      </c>
    </row>
    <row r="56" spans="1:9" s="2" customFormat="1" ht="13.2" x14ac:dyDescent="0.25">
      <c r="A56" s="6" t="s">
        <v>19</v>
      </c>
      <c r="B56" s="20">
        <v>4.4455330394973904E-3</v>
      </c>
      <c r="C56" s="20">
        <v>5.31982120393188E-2</v>
      </c>
      <c r="D56" s="17" t="s">
        <v>2</v>
      </c>
      <c r="E56" s="6" t="s">
        <v>3</v>
      </c>
      <c r="F56" s="6">
        <v>1</v>
      </c>
      <c r="G56" s="2" t="s">
        <v>219</v>
      </c>
      <c r="H56" s="5">
        <f t="shared" si="1"/>
        <v>1</v>
      </c>
    </row>
    <row r="57" spans="1:9" s="2" customFormat="1" ht="13.2" x14ac:dyDescent="0.25">
      <c r="A57" s="6" t="s">
        <v>20</v>
      </c>
      <c r="B57" s="20">
        <v>1.99679932404417E-5</v>
      </c>
      <c r="C57" s="20">
        <v>1.1533353427298999E-3</v>
      </c>
      <c r="D57" s="17" t="s">
        <v>2</v>
      </c>
      <c r="E57" s="6" t="s">
        <v>3</v>
      </c>
      <c r="F57" s="6">
        <v>1</v>
      </c>
      <c r="G57" s="2" t="s">
        <v>219</v>
      </c>
      <c r="H57" s="5">
        <f t="shared" si="1"/>
        <v>1</v>
      </c>
    </row>
    <row r="58" spans="1:9" s="2" customFormat="1" ht="13.2" x14ac:dyDescent="0.25">
      <c r="A58" s="6" t="s">
        <v>218</v>
      </c>
      <c r="B58" s="20">
        <v>1.68444613214992E-2</v>
      </c>
      <c r="C58" s="20">
        <v>0.24188646457672799</v>
      </c>
      <c r="D58" s="17" t="s">
        <v>5</v>
      </c>
      <c r="E58" s="6" t="s">
        <v>3</v>
      </c>
      <c r="F58" s="6">
        <v>1</v>
      </c>
      <c r="G58" s="2" t="s">
        <v>220</v>
      </c>
      <c r="H58" s="5">
        <f t="shared" si="1"/>
        <v>1</v>
      </c>
    </row>
    <row r="59" spans="1:9" s="2" customFormat="1" ht="13.2" x14ac:dyDescent="0.25">
      <c r="A59" s="6" t="s">
        <v>22</v>
      </c>
      <c r="B59" s="20">
        <v>2.9057760092972903E-4</v>
      </c>
      <c r="C59" s="20">
        <v>8.0244122102902105E-3</v>
      </c>
      <c r="D59" s="17" t="s">
        <v>5</v>
      </c>
      <c r="E59" s="6" t="s">
        <v>3</v>
      </c>
      <c r="F59" s="6">
        <v>1</v>
      </c>
      <c r="G59" s="2" t="s">
        <v>219</v>
      </c>
      <c r="H59" s="5">
        <f t="shared" si="1"/>
        <v>1</v>
      </c>
    </row>
    <row r="60" spans="1:9" s="2" customFormat="1" ht="13.2" x14ac:dyDescent="0.25">
      <c r="A60" s="6" t="s">
        <v>23</v>
      </c>
      <c r="B60" s="20">
        <v>5.7510842071514996E-4</v>
      </c>
      <c r="C60" s="20">
        <v>1.37642615357826E-2</v>
      </c>
      <c r="D60" s="17" t="s">
        <v>2</v>
      </c>
      <c r="E60" s="6" t="s">
        <v>3</v>
      </c>
      <c r="F60" s="6">
        <v>1</v>
      </c>
      <c r="G60" s="2" t="s">
        <v>219</v>
      </c>
      <c r="H60" s="5">
        <f t="shared" si="1"/>
        <v>1</v>
      </c>
    </row>
    <row r="61" spans="1:9" s="2" customFormat="1" ht="13.2" x14ac:dyDescent="0.25">
      <c r="A61" s="6" t="s">
        <v>50</v>
      </c>
      <c r="B61" s="20">
        <v>2.6321514211571698E-2</v>
      </c>
      <c r="C61" s="20">
        <v>0.22498627623700601</v>
      </c>
      <c r="D61" s="17" t="s">
        <v>5</v>
      </c>
      <c r="E61" s="6" t="s">
        <v>3</v>
      </c>
      <c r="F61" s="6">
        <v>2</v>
      </c>
      <c r="G61" s="2" t="s">
        <v>219</v>
      </c>
      <c r="H61" s="5">
        <f t="shared" si="1"/>
        <v>1</v>
      </c>
      <c r="I61" s="2" t="s">
        <v>156</v>
      </c>
    </row>
    <row r="62" spans="1:9" s="2" customFormat="1" ht="13.2" x14ac:dyDescent="0.25">
      <c r="A62" s="6" t="s">
        <v>27</v>
      </c>
      <c r="B62" s="20">
        <v>1.6611215674930901E-2</v>
      </c>
      <c r="C62" s="20">
        <v>0.14908566068250501</v>
      </c>
      <c r="D62" s="17" t="s">
        <v>26</v>
      </c>
      <c r="E62" s="6" t="s">
        <v>3</v>
      </c>
      <c r="F62" s="6">
        <v>1</v>
      </c>
      <c r="G62" s="2" t="s">
        <v>219</v>
      </c>
      <c r="H62" s="5">
        <f t="shared" si="1"/>
        <v>1</v>
      </c>
    </row>
    <row r="63" spans="1:9" s="2" customFormat="1" ht="13.2" x14ac:dyDescent="0.25">
      <c r="A63" s="6" t="s">
        <v>28</v>
      </c>
      <c r="B63" s="20">
        <v>1.5963331878908001E-3</v>
      </c>
      <c r="C63" s="20">
        <v>2.8654180722639901E-2</v>
      </c>
      <c r="D63" s="17" t="s">
        <v>5</v>
      </c>
      <c r="E63" s="6" t="s">
        <v>3</v>
      </c>
      <c r="F63" s="6">
        <v>1</v>
      </c>
      <c r="G63" s="2" t="s">
        <v>219</v>
      </c>
      <c r="H63" s="5">
        <f t="shared" si="1"/>
        <v>1</v>
      </c>
    </row>
    <row r="64" spans="1:9" s="2" customFormat="1" ht="13.2" x14ac:dyDescent="0.25">
      <c r="A64" s="6" t="s">
        <v>52</v>
      </c>
      <c r="B64" s="20">
        <v>4.1303550477857004E-3</v>
      </c>
      <c r="C64" s="20">
        <v>5.1130946970864399E-2</v>
      </c>
      <c r="D64" s="17" t="s">
        <v>2</v>
      </c>
      <c r="E64" s="6" t="s">
        <v>3</v>
      </c>
      <c r="F64" s="6">
        <v>1</v>
      </c>
      <c r="G64" s="2" t="s">
        <v>219</v>
      </c>
      <c r="H64" s="5">
        <f t="shared" si="1"/>
        <v>1</v>
      </c>
    </row>
    <row r="65" spans="1:10" s="2" customFormat="1" ht="13.2" x14ac:dyDescent="0.25">
      <c r="A65" s="6" t="s">
        <v>30</v>
      </c>
      <c r="B65" s="20">
        <v>6.2414547755916504E-3</v>
      </c>
      <c r="C65" s="20">
        <v>6.7899462558709198E-2</v>
      </c>
      <c r="D65" s="17" t="s">
        <v>2</v>
      </c>
      <c r="E65" s="6" t="s">
        <v>3</v>
      </c>
      <c r="F65" s="6">
        <v>1</v>
      </c>
      <c r="G65" s="2" t="s">
        <v>219</v>
      </c>
      <c r="H65" s="5">
        <f t="shared" si="1"/>
        <v>1</v>
      </c>
    </row>
    <row r="66" spans="1:10" s="2" customFormat="1" ht="13.2" x14ac:dyDescent="0.25">
      <c r="A66" s="6" t="s">
        <v>31</v>
      </c>
      <c r="B66" s="20">
        <v>9.2767808830478398E-3</v>
      </c>
      <c r="C66" s="20">
        <v>8.7641166763530898E-2</v>
      </c>
      <c r="D66" s="17" t="s">
        <v>5</v>
      </c>
      <c r="E66" s="6" t="s">
        <v>3</v>
      </c>
      <c r="F66" s="6">
        <v>1</v>
      </c>
      <c r="G66" s="2" t="s">
        <v>219</v>
      </c>
      <c r="H66" s="5">
        <f t="shared" si="1"/>
        <v>1</v>
      </c>
    </row>
    <row r="67" spans="1:10" s="2" customFormat="1" ht="13.2" x14ac:dyDescent="0.25">
      <c r="A67" s="6" t="s">
        <v>32</v>
      </c>
      <c r="B67" s="20">
        <v>1.0627214095759899E-2</v>
      </c>
      <c r="C67" s="20">
        <v>9.7824868214815494E-2</v>
      </c>
      <c r="D67" s="17" t="s">
        <v>2</v>
      </c>
      <c r="E67" s="6" t="s">
        <v>3</v>
      </c>
      <c r="F67" s="6">
        <v>1</v>
      </c>
      <c r="G67" s="2" t="s">
        <v>219</v>
      </c>
      <c r="H67" s="5">
        <f t="shared" si="1"/>
        <v>1</v>
      </c>
    </row>
    <row r="68" spans="1:10" s="2" customFormat="1" ht="13.2" x14ac:dyDescent="0.25">
      <c r="A68" s="6" t="s">
        <v>33</v>
      </c>
      <c r="B68" s="20">
        <v>1.34661512681523E-3</v>
      </c>
      <c r="C68" s="20">
        <v>2.6857490584814899E-2</v>
      </c>
      <c r="D68" s="17" t="s">
        <v>5</v>
      </c>
      <c r="E68" s="6" t="s">
        <v>3</v>
      </c>
      <c r="F68" s="6">
        <v>2</v>
      </c>
      <c r="G68" s="2" t="s">
        <v>219</v>
      </c>
      <c r="H68" s="5">
        <f t="shared" si="1"/>
        <v>1</v>
      </c>
      <c r="I68" s="2" t="s">
        <v>139</v>
      </c>
    </row>
    <row r="69" spans="1:10" s="2" customFormat="1" ht="13.2" x14ac:dyDescent="0.25">
      <c r="A69" s="6" t="s">
        <v>54</v>
      </c>
      <c r="B69" s="20">
        <v>9.1007026761097203E-4</v>
      </c>
      <c r="C69" s="20">
        <v>2.0419701629521201E-2</v>
      </c>
      <c r="D69" s="17" t="s">
        <v>2</v>
      </c>
      <c r="E69" s="6" t="s">
        <v>3</v>
      </c>
      <c r="F69" s="6">
        <v>1</v>
      </c>
      <c r="G69" s="2" t="s">
        <v>219</v>
      </c>
      <c r="H69" s="5">
        <f t="shared" si="1"/>
        <v>1</v>
      </c>
    </row>
    <row r="70" spans="1:10" s="2" customFormat="1" ht="13.2" x14ac:dyDescent="0.25">
      <c r="A70" s="6" t="s">
        <v>45</v>
      </c>
      <c r="B70" s="20">
        <v>5.1211085973993404E-7</v>
      </c>
      <c r="C70" s="20">
        <v>9.1923899323318202E-5</v>
      </c>
      <c r="D70" s="17" t="s">
        <v>2</v>
      </c>
      <c r="E70" s="18" t="s">
        <v>4</v>
      </c>
      <c r="F70" s="18">
        <v>11</v>
      </c>
      <c r="G70" s="2" t="s">
        <v>221</v>
      </c>
      <c r="H70" s="16">
        <f t="shared" ref="H70:H89" si="2">COUNTIF(A$6:A$89,A70)</f>
        <v>4</v>
      </c>
      <c r="I70" s="2" t="s">
        <v>157</v>
      </c>
    </row>
    <row r="71" spans="1:10" s="2" customFormat="1" ht="13.2" x14ac:dyDescent="0.25">
      <c r="A71" s="6" t="s">
        <v>45</v>
      </c>
      <c r="B71" s="20">
        <v>1.0514267072866601E-5</v>
      </c>
      <c r="C71" s="20">
        <v>1.8873109395795499E-3</v>
      </c>
      <c r="D71" s="17" t="s">
        <v>2</v>
      </c>
      <c r="E71" s="18" t="s">
        <v>4</v>
      </c>
      <c r="F71" s="18">
        <v>11</v>
      </c>
      <c r="G71" s="2" t="s">
        <v>222</v>
      </c>
      <c r="H71" s="16">
        <f t="shared" si="2"/>
        <v>4</v>
      </c>
      <c r="I71" s="2" t="s">
        <v>157</v>
      </c>
    </row>
    <row r="72" spans="1:10" s="2" customFormat="1" ht="13.2" x14ac:dyDescent="0.25">
      <c r="A72" s="6" t="s">
        <v>45</v>
      </c>
      <c r="B72" s="20">
        <v>2.5664861243017702E-7</v>
      </c>
      <c r="C72" s="20">
        <v>2.3034212965608398E-5</v>
      </c>
      <c r="D72" s="17" t="s">
        <v>2</v>
      </c>
      <c r="E72" s="18" t="s">
        <v>4</v>
      </c>
      <c r="F72" s="18">
        <v>11</v>
      </c>
      <c r="G72" s="2" t="s">
        <v>219</v>
      </c>
      <c r="H72" s="16">
        <f t="shared" si="2"/>
        <v>4</v>
      </c>
      <c r="I72" s="2" t="s">
        <v>157</v>
      </c>
    </row>
    <row r="73" spans="1:10" s="2" customFormat="1" ht="13.2" x14ac:dyDescent="0.25">
      <c r="A73" s="6" t="s">
        <v>45</v>
      </c>
      <c r="B73" s="20">
        <v>7.8992426490078098E-7</v>
      </c>
      <c r="C73" s="20">
        <v>4.0511830157054297E-5</v>
      </c>
      <c r="D73" s="17" t="s">
        <v>2</v>
      </c>
      <c r="E73" s="18" t="s">
        <v>4</v>
      </c>
      <c r="F73" s="18">
        <v>11</v>
      </c>
      <c r="G73" s="2" t="s">
        <v>220</v>
      </c>
      <c r="H73" s="16">
        <f t="shared" si="2"/>
        <v>4</v>
      </c>
      <c r="I73" s="2" t="s">
        <v>157</v>
      </c>
    </row>
    <row r="74" spans="1:10" s="2" customFormat="1" ht="13.2" x14ac:dyDescent="0.25">
      <c r="A74" s="6" t="s">
        <v>18</v>
      </c>
      <c r="B74" s="20">
        <v>5.9233572089923401E-4</v>
      </c>
      <c r="C74" s="20">
        <v>4.2080363008265703E-2</v>
      </c>
      <c r="D74" s="17" t="s">
        <v>5</v>
      </c>
      <c r="E74" s="18" t="s">
        <v>4</v>
      </c>
      <c r="F74" s="6">
        <v>3</v>
      </c>
      <c r="G74" s="2" t="s">
        <v>221</v>
      </c>
      <c r="H74" s="16">
        <f t="shared" si="2"/>
        <v>4</v>
      </c>
      <c r="I74" s="2" t="s">
        <v>158</v>
      </c>
    </row>
    <row r="75" spans="1:10" s="2" customFormat="1" ht="13.2" x14ac:dyDescent="0.25">
      <c r="A75" s="6" t="s">
        <v>18</v>
      </c>
      <c r="B75" s="20">
        <v>3.25608733785054E-4</v>
      </c>
      <c r="C75" s="20">
        <v>2.3598783905230899E-2</v>
      </c>
      <c r="D75" s="17" t="s">
        <v>5</v>
      </c>
      <c r="E75" s="18" t="s">
        <v>4</v>
      </c>
      <c r="F75" s="6">
        <v>3</v>
      </c>
      <c r="G75" s="2" t="s">
        <v>222</v>
      </c>
      <c r="H75" s="16">
        <f t="shared" si="2"/>
        <v>4</v>
      </c>
      <c r="I75" s="2" t="s">
        <v>158</v>
      </c>
    </row>
    <row r="76" spans="1:10" s="2" customFormat="1" ht="13.2" x14ac:dyDescent="0.25">
      <c r="A76" s="6" t="s">
        <v>18</v>
      </c>
      <c r="B76" s="20">
        <v>2.11378324872733E-7</v>
      </c>
      <c r="C76" s="20">
        <v>2.3034212965608398E-5</v>
      </c>
      <c r="D76" s="17" t="s">
        <v>5</v>
      </c>
      <c r="E76" s="18" t="s">
        <v>4</v>
      </c>
      <c r="F76" s="6">
        <v>3</v>
      </c>
      <c r="G76" s="2" t="s">
        <v>219</v>
      </c>
      <c r="H76" s="16">
        <f t="shared" si="2"/>
        <v>4</v>
      </c>
      <c r="I76" s="2" t="s">
        <v>158</v>
      </c>
    </row>
    <row r="77" spans="1:10" s="2" customFormat="1" ht="13.2" x14ac:dyDescent="0.25">
      <c r="A77" s="6" t="s">
        <v>18</v>
      </c>
      <c r="B77" s="20">
        <v>7.79748215681891E-8</v>
      </c>
      <c r="C77" s="20">
        <v>1.39964804714899E-5</v>
      </c>
      <c r="D77" s="17" t="s">
        <v>5</v>
      </c>
      <c r="E77" s="18" t="s">
        <v>4</v>
      </c>
      <c r="F77" s="6">
        <v>3</v>
      </c>
      <c r="G77" s="2" t="s">
        <v>220</v>
      </c>
      <c r="H77" s="16">
        <f t="shared" si="2"/>
        <v>4</v>
      </c>
      <c r="I77" s="2" t="s">
        <v>158</v>
      </c>
    </row>
    <row r="78" spans="1:10" s="2" customFormat="1" ht="13.2" x14ac:dyDescent="0.25">
      <c r="A78" s="6" t="s">
        <v>42</v>
      </c>
      <c r="B78" s="20">
        <v>5.1236725346714301E-5</v>
      </c>
      <c r="C78" s="20">
        <v>2.2078545646808602E-3</v>
      </c>
      <c r="D78" s="17" t="s">
        <v>2</v>
      </c>
      <c r="E78" s="18" t="s">
        <v>4</v>
      </c>
      <c r="F78" s="18">
        <v>193</v>
      </c>
      <c r="G78" s="2" t="s">
        <v>219</v>
      </c>
      <c r="H78" s="16">
        <f t="shared" si="2"/>
        <v>2</v>
      </c>
      <c r="I78" s="2" t="s">
        <v>159</v>
      </c>
    </row>
    <row r="79" spans="1:10" s="2" customFormat="1" ht="13.2" x14ac:dyDescent="0.25">
      <c r="A79" s="6" t="s">
        <v>42</v>
      </c>
      <c r="B79" s="20">
        <v>2.16561039850509E-7</v>
      </c>
      <c r="C79" s="20">
        <v>2.5915137768777599E-5</v>
      </c>
      <c r="D79" s="17" t="s">
        <v>2</v>
      </c>
      <c r="E79" s="18" t="s">
        <v>4</v>
      </c>
      <c r="F79" s="18">
        <v>193</v>
      </c>
      <c r="G79" s="2" t="s">
        <v>220</v>
      </c>
      <c r="H79" s="16">
        <f t="shared" si="2"/>
        <v>2</v>
      </c>
      <c r="I79" s="2" t="s">
        <v>159</v>
      </c>
    </row>
    <row r="80" spans="1:10" s="2" customFormat="1" ht="13.2" x14ac:dyDescent="0.25">
      <c r="A80" s="6" t="s">
        <v>43</v>
      </c>
      <c r="B80" s="20">
        <v>4.0659525454251203E-3</v>
      </c>
      <c r="C80" s="20">
        <v>5.1130946970864399E-2</v>
      </c>
      <c r="D80" s="17" t="s">
        <v>5</v>
      </c>
      <c r="E80" s="18" t="s">
        <v>4</v>
      </c>
      <c r="F80" s="18">
        <v>8</v>
      </c>
      <c r="G80" s="2" t="s">
        <v>219</v>
      </c>
      <c r="H80" s="16">
        <f t="shared" si="2"/>
        <v>2</v>
      </c>
      <c r="I80" s="21" t="s">
        <v>161</v>
      </c>
      <c r="J80" s="23"/>
    </row>
    <row r="81" spans="1:10" s="2" customFormat="1" ht="13.2" x14ac:dyDescent="0.25">
      <c r="A81" s="6" t="s">
        <v>43</v>
      </c>
      <c r="B81" s="20">
        <v>4.4128387089600596E-3</v>
      </c>
      <c r="C81" s="20">
        <v>8.6469468988800494E-2</v>
      </c>
      <c r="D81" s="17" t="s">
        <v>5</v>
      </c>
      <c r="E81" s="18" t="s">
        <v>4</v>
      </c>
      <c r="F81" s="18">
        <v>8</v>
      </c>
      <c r="G81" s="2" t="s">
        <v>220</v>
      </c>
      <c r="H81" s="16">
        <f t="shared" si="2"/>
        <v>2</v>
      </c>
      <c r="I81" s="21" t="s">
        <v>161</v>
      </c>
      <c r="J81" s="23"/>
    </row>
    <row r="82" spans="1:10" s="2" customFormat="1" ht="13.2" x14ac:dyDescent="0.25">
      <c r="A82" s="6" t="s">
        <v>12</v>
      </c>
      <c r="B82" s="20">
        <v>3.3216824330082599E-6</v>
      </c>
      <c r="C82" s="20">
        <v>2.3849679868999301E-4</v>
      </c>
      <c r="D82" s="17" t="s">
        <v>2</v>
      </c>
      <c r="E82" s="18" t="s">
        <v>4</v>
      </c>
      <c r="F82" s="18">
        <v>7</v>
      </c>
      <c r="G82" s="2" t="s">
        <v>219</v>
      </c>
      <c r="H82" s="16">
        <f t="shared" si="2"/>
        <v>2</v>
      </c>
      <c r="I82" s="2" t="s">
        <v>162</v>
      </c>
    </row>
    <row r="83" spans="1:10" s="2" customFormat="1" ht="13.2" x14ac:dyDescent="0.25">
      <c r="A83" s="6" t="s">
        <v>12</v>
      </c>
      <c r="B83" s="20">
        <v>5.4535425539353497E-7</v>
      </c>
      <c r="C83" s="20">
        <v>3.2630362947713202E-5</v>
      </c>
      <c r="D83" s="17" t="s">
        <v>2</v>
      </c>
      <c r="E83" s="18" t="s">
        <v>4</v>
      </c>
      <c r="F83" s="18">
        <v>7</v>
      </c>
      <c r="G83" s="2" t="s">
        <v>220</v>
      </c>
      <c r="H83" s="16">
        <f t="shared" si="2"/>
        <v>2</v>
      </c>
      <c r="I83" s="2" t="s">
        <v>162</v>
      </c>
    </row>
    <row r="84" spans="1:10" s="2" customFormat="1" ht="13.2" x14ac:dyDescent="0.25">
      <c r="A84" s="6" t="s">
        <v>49</v>
      </c>
      <c r="B84" s="20">
        <v>1.4251761684024101E-3</v>
      </c>
      <c r="C84" s="20">
        <v>2.6928328655603399E-2</v>
      </c>
      <c r="D84" s="17" t="s">
        <v>5</v>
      </c>
      <c r="E84" s="18" t="s">
        <v>4</v>
      </c>
      <c r="F84" s="6">
        <v>1</v>
      </c>
      <c r="G84" s="2" t="s">
        <v>219</v>
      </c>
      <c r="H84" s="16">
        <f t="shared" si="2"/>
        <v>2</v>
      </c>
    </row>
    <row r="85" spans="1:10" s="2" customFormat="1" ht="13.2" x14ac:dyDescent="0.25">
      <c r="A85" s="6" t="s">
        <v>49</v>
      </c>
      <c r="B85" s="20">
        <v>1.6069139887773299E-2</v>
      </c>
      <c r="C85" s="20">
        <v>0.240367550821276</v>
      </c>
      <c r="D85" s="17" t="s">
        <v>5</v>
      </c>
      <c r="E85" s="18" t="s">
        <v>4</v>
      </c>
      <c r="F85" s="6">
        <v>1</v>
      </c>
      <c r="G85" s="2" t="s">
        <v>220</v>
      </c>
      <c r="H85" s="16">
        <f t="shared" si="2"/>
        <v>2</v>
      </c>
    </row>
    <row r="86" spans="1:10" s="2" customFormat="1" ht="13.2" x14ac:dyDescent="0.25">
      <c r="A86" s="6" t="s">
        <v>24</v>
      </c>
      <c r="B86" s="20">
        <v>5.2794919716736702E-3</v>
      </c>
      <c r="C86" s="20">
        <v>5.9791963175359397E-2</v>
      </c>
      <c r="D86" s="17" t="s">
        <v>5</v>
      </c>
      <c r="E86" s="18" t="s">
        <v>4</v>
      </c>
      <c r="F86" s="6">
        <v>1</v>
      </c>
      <c r="G86" s="2" t="s">
        <v>219</v>
      </c>
      <c r="H86" s="16">
        <f t="shared" si="2"/>
        <v>2</v>
      </c>
    </row>
    <row r="87" spans="1:10" s="2" customFormat="1" ht="13.2" x14ac:dyDescent="0.25">
      <c r="A87" s="6" t="s">
        <v>24</v>
      </c>
      <c r="B87" s="20">
        <v>3.87076441144454E-3</v>
      </c>
      <c r="C87" s="20">
        <v>8.6000053494020706E-2</v>
      </c>
      <c r="D87" s="17" t="s">
        <v>5</v>
      </c>
      <c r="E87" s="18" t="s">
        <v>4</v>
      </c>
      <c r="F87" s="6">
        <v>1</v>
      </c>
      <c r="G87" s="2" t="s">
        <v>220</v>
      </c>
      <c r="H87" s="16">
        <f t="shared" si="2"/>
        <v>2</v>
      </c>
    </row>
    <row r="88" spans="1:10" s="2" customFormat="1" ht="13.2" x14ac:dyDescent="0.25">
      <c r="A88" s="6" t="s">
        <v>6</v>
      </c>
      <c r="B88" s="20">
        <v>3.6407352906140902E-4</v>
      </c>
      <c r="C88" s="20">
        <v>9.33588549521756E-3</v>
      </c>
      <c r="D88" s="17" t="s">
        <v>2</v>
      </c>
      <c r="E88" s="18" t="s">
        <v>4</v>
      </c>
      <c r="F88" s="18">
        <v>5</v>
      </c>
      <c r="G88" s="2" t="s">
        <v>219</v>
      </c>
      <c r="H88" s="5">
        <f t="shared" si="2"/>
        <v>1</v>
      </c>
      <c r="I88" s="2" t="s">
        <v>160</v>
      </c>
    </row>
    <row r="89" spans="1:10" s="2" customFormat="1" ht="13.2" x14ac:dyDescent="0.25">
      <c r="A89" s="6" t="s">
        <v>21</v>
      </c>
      <c r="B89" s="20">
        <v>8.3297387650159392E-3</v>
      </c>
      <c r="C89" s="20">
        <v>8.3066006017797803E-2</v>
      </c>
      <c r="D89" s="17" t="s">
        <v>2</v>
      </c>
      <c r="E89" s="18" t="s">
        <v>4</v>
      </c>
      <c r="F89" s="6">
        <v>2</v>
      </c>
      <c r="G89" s="2" t="s">
        <v>219</v>
      </c>
      <c r="H89" s="5">
        <f t="shared" si="2"/>
        <v>1</v>
      </c>
      <c r="I89" s="2" t="s">
        <v>163</v>
      </c>
    </row>
    <row r="91" spans="1:10" x14ac:dyDescent="0.3">
      <c r="A91" s="15"/>
    </row>
  </sheetData>
  <sortState ref="A6:I89">
    <sortCondition ref="E6:E89"/>
    <sortCondition descending="1" ref="H6:H89"/>
    <sortCondition ref="A6:A89"/>
    <sortCondition ref="F6:F89"/>
  </sortState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"/>
  <sheetViews>
    <sheetView workbookViewId="0"/>
  </sheetViews>
  <sheetFormatPr defaultColWidth="11.19921875" defaultRowHeight="13.2" x14ac:dyDescent="0.25"/>
  <cols>
    <col min="1" max="1" width="10.796875" style="2" customWidth="1"/>
    <col min="2" max="2" width="8.5" style="2" customWidth="1"/>
    <col min="3" max="3" width="8.796875" style="2" customWidth="1"/>
    <col min="4" max="4" width="7.296875" style="2" customWidth="1"/>
    <col min="5" max="5" width="9.19921875" style="2" customWidth="1"/>
    <col min="6" max="6" width="12.796875" style="2" customWidth="1"/>
    <col min="7" max="7" width="9.796875" style="2" customWidth="1"/>
    <col min="8" max="8" width="21.69921875" style="2" customWidth="1"/>
    <col min="9" max="16384" width="11.19921875" style="2"/>
  </cols>
  <sheetData>
    <row r="1" spans="1:9" x14ac:dyDescent="0.25">
      <c r="A1" s="6" t="s">
        <v>73</v>
      </c>
    </row>
    <row r="2" spans="1:9" x14ac:dyDescent="0.25">
      <c r="A2" s="6" t="s">
        <v>75</v>
      </c>
    </row>
    <row r="3" spans="1:9" x14ac:dyDescent="0.25">
      <c r="A3" s="6" t="s">
        <v>169</v>
      </c>
    </row>
    <row r="5" spans="1:9" s="24" customFormat="1" x14ac:dyDescent="0.25">
      <c r="A5" s="24" t="s">
        <v>272</v>
      </c>
      <c r="B5" s="24" t="s">
        <v>0</v>
      </c>
      <c r="C5" s="24" t="s">
        <v>263</v>
      </c>
      <c r="D5" s="24" t="s">
        <v>270</v>
      </c>
      <c r="E5" s="24" t="s">
        <v>265</v>
      </c>
      <c r="F5" s="24" t="s">
        <v>267</v>
      </c>
      <c r="G5" s="24" t="s">
        <v>266</v>
      </c>
      <c r="H5" s="24" t="s">
        <v>168</v>
      </c>
      <c r="I5" s="24" t="s">
        <v>60</v>
      </c>
    </row>
    <row r="6" spans="1:9" x14ac:dyDescent="0.25">
      <c r="A6" s="3" t="s">
        <v>37</v>
      </c>
      <c r="B6" s="4">
        <v>1.2300000000000001E-6</v>
      </c>
      <c r="C6" s="4">
        <v>2.5199999999999999E-5</v>
      </c>
      <c r="D6" s="7" t="s">
        <v>2</v>
      </c>
      <c r="E6" s="7" t="s">
        <v>4</v>
      </c>
      <c r="F6" s="2" t="s">
        <v>220</v>
      </c>
      <c r="G6" s="2">
        <f t="shared" ref="G6:G17" si="0">COUNTIF(A$6:A$17,A6)</f>
        <v>2</v>
      </c>
      <c r="H6" s="2" t="s">
        <v>164</v>
      </c>
      <c r="I6" s="2" t="s">
        <v>57</v>
      </c>
    </row>
    <row r="7" spans="1:9" x14ac:dyDescent="0.25">
      <c r="A7" s="3" t="s">
        <v>37</v>
      </c>
      <c r="B7" s="4">
        <v>5.1199999999999998E-5</v>
      </c>
      <c r="C7" s="2">
        <v>1.0499999999999999E-3</v>
      </c>
      <c r="D7" s="7" t="s">
        <v>2</v>
      </c>
      <c r="E7" s="7" t="s">
        <v>4</v>
      </c>
      <c r="F7" s="2" t="s">
        <v>219</v>
      </c>
      <c r="G7" s="2">
        <f t="shared" si="0"/>
        <v>2</v>
      </c>
      <c r="H7" s="2" t="s">
        <v>164</v>
      </c>
      <c r="I7" s="2" t="s">
        <v>57</v>
      </c>
    </row>
    <row r="8" spans="1:9" x14ac:dyDescent="0.25">
      <c r="A8" s="3" t="s">
        <v>38</v>
      </c>
      <c r="B8" s="4">
        <v>1.2300000000000001E-6</v>
      </c>
      <c r="C8" s="4">
        <v>2.5199999999999999E-5</v>
      </c>
      <c r="D8" s="7" t="s">
        <v>2</v>
      </c>
      <c r="E8" s="7" t="s">
        <v>4</v>
      </c>
      <c r="F8" s="2" t="s">
        <v>220</v>
      </c>
      <c r="G8" s="2">
        <f t="shared" si="0"/>
        <v>2</v>
      </c>
      <c r="H8" s="2" t="s">
        <v>165</v>
      </c>
      <c r="I8" s="2" t="s">
        <v>58</v>
      </c>
    </row>
    <row r="9" spans="1:9" x14ac:dyDescent="0.25">
      <c r="A9" s="3" t="s">
        <v>38</v>
      </c>
      <c r="B9" s="4">
        <v>5.1199999999999998E-5</v>
      </c>
      <c r="C9" s="2">
        <v>1.0499999999999999E-3</v>
      </c>
      <c r="D9" s="7" t="s">
        <v>2</v>
      </c>
      <c r="E9" s="7" t="s">
        <v>4</v>
      </c>
      <c r="F9" s="2" t="s">
        <v>219</v>
      </c>
      <c r="G9" s="2">
        <f t="shared" si="0"/>
        <v>2</v>
      </c>
      <c r="H9" s="2" t="s">
        <v>165</v>
      </c>
      <c r="I9" s="2" t="s">
        <v>58</v>
      </c>
    </row>
    <row r="10" spans="1:9" x14ac:dyDescent="0.25">
      <c r="A10" s="3" t="s">
        <v>35</v>
      </c>
      <c r="B10" s="2">
        <v>4.0699999999999998E-3</v>
      </c>
      <c r="C10" s="2">
        <v>5.5599999999999997E-2</v>
      </c>
      <c r="D10" s="7" t="s">
        <v>5</v>
      </c>
      <c r="E10" s="7" t="s">
        <v>4</v>
      </c>
      <c r="F10" s="2" t="s">
        <v>219</v>
      </c>
      <c r="G10" s="2">
        <f t="shared" si="0"/>
        <v>2</v>
      </c>
      <c r="I10" s="2" t="s">
        <v>56</v>
      </c>
    </row>
    <row r="11" spans="1:9" x14ac:dyDescent="0.25">
      <c r="A11" s="3" t="s">
        <v>35</v>
      </c>
      <c r="B11" s="2">
        <v>5.5300000000000002E-3</v>
      </c>
      <c r="C11" s="2">
        <v>5.9499999999999997E-2</v>
      </c>
      <c r="D11" s="7" t="s">
        <v>5</v>
      </c>
      <c r="E11" s="7" t="s">
        <v>4</v>
      </c>
      <c r="F11" s="2" t="s">
        <v>220</v>
      </c>
      <c r="G11" s="2">
        <f t="shared" si="0"/>
        <v>2</v>
      </c>
      <c r="I11" s="2" t="s">
        <v>56</v>
      </c>
    </row>
    <row r="12" spans="1:9" x14ac:dyDescent="0.25">
      <c r="A12" s="3" t="s">
        <v>55</v>
      </c>
      <c r="B12" s="2">
        <v>5.8100000000000001E-3</v>
      </c>
      <c r="C12" s="2">
        <v>5.9499999999999997E-2</v>
      </c>
      <c r="D12" s="7" t="s">
        <v>2</v>
      </c>
      <c r="E12" s="7" t="s">
        <v>3</v>
      </c>
      <c r="F12" s="2" t="s">
        <v>220</v>
      </c>
      <c r="G12" s="2">
        <f t="shared" si="0"/>
        <v>2</v>
      </c>
      <c r="I12" s="2" t="s">
        <v>59</v>
      </c>
    </row>
    <row r="13" spans="1:9" x14ac:dyDescent="0.25">
      <c r="A13" s="3" t="s">
        <v>55</v>
      </c>
      <c r="B13" s="4">
        <v>6.8999999999999999E-3</v>
      </c>
      <c r="C13" s="9">
        <v>7.0699999999999999E-2</v>
      </c>
      <c r="D13" s="7" t="s">
        <v>2</v>
      </c>
      <c r="E13" s="7" t="s">
        <v>3</v>
      </c>
      <c r="F13" s="2" t="s">
        <v>219</v>
      </c>
      <c r="G13" s="2">
        <f t="shared" si="0"/>
        <v>2</v>
      </c>
      <c r="I13" s="2" t="s">
        <v>59</v>
      </c>
    </row>
    <row r="14" spans="1:9" x14ac:dyDescent="0.25">
      <c r="A14" s="2" t="s">
        <v>31</v>
      </c>
      <c r="B14" s="4">
        <v>9.2800000000000001E-3</v>
      </c>
      <c r="C14" s="9">
        <v>7.6100000000000001E-2</v>
      </c>
      <c r="D14" s="7" t="s">
        <v>5</v>
      </c>
      <c r="E14" s="7" t="s">
        <v>3</v>
      </c>
      <c r="F14" s="2" t="s">
        <v>219</v>
      </c>
      <c r="G14" s="5">
        <f t="shared" si="0"/>
        <v>1</v>
      </c>
    </row>
    <row r="15" spans="1:9" x14ac:dyDescent="0.25">
      <c r="A15" s="2" t="s">
        <v>36</v>
      </c>
      <c r="B15" s="2">
        <v>3.1099999999999999E-2</v>
      </c>
      <c r="C15" s="9">
        <v>0.182</v>
      </c>
      <c r="D15" s="7" t="s">
        <v>5</v>
      </c>
      <c r="E15" s="7" t="s">
        <v>3</v>
      </c>
      <c r="F15" s="2" t="s">
        <v>219</v>
      </c>
      <c r="G15" s="5">
        <f t="shared" si="0"/>
        <v>1</v>
      </c>
      <c r="H15" s="2" t="s">
        <v>166</v>
      </c>
    </row>
    <row r="16" spans="1:9" x14ac:dyDescent="0.25">
      <c r="A16" s="2" t="s">
        <v>40</v>
      </c>
      <c r="B16" s="9">
        <v>3.1099999999999999E-2</v>
      </c>
      <c r="C16" s="9">
        <v>0.182</v>
      </c>
      <c r="D16" s="7" t="s">
        <v>5</v>
      </c>
      <c r="E16" s="7" t="s">
        <v>3</v>
      </c>
      <c r="F16" s="2" t="s">
        <v>219</v>
      </c>
      <c r="G16" s="5">
        <f t="shared" si="0"/>
        <v>1</v>
      </c>
      <c r="H16" s="2" t="s">
        <v>167</v>
      </c>
    </row>
    <row r="17" spans="1:7" x14ac:dyDescent="0.25">
      <c r="A17" s="2" t="s">
        <v>39</v>
      </c>
      <c r="B17" s="9">
        <v>2.35E-2</v>
      </c>
      <c r="C17" s="9">
        <v>0.193</v>
      </c>
      <c r="D17" s="7" t="s">
        <v>2</v>
      </c>
      <c r="E17" s="7" t="s">
        <v>3</v>
      </c>
      <c r="F17" s="2" t="s">
        <v>220</v>
      </c>
      <c r="G17" s="5">
        <f t="shared" si="0"/>
        <v>1</v>
      </c>
    </row>
    <row r="19" spans="1:7" x14ac:dyDescent="0.25">
      <c r="C19" s="8"/>
    </row>
  </sheetData>
  <sortState ref="A2:J13">
    <sortCondition descending="1" ref="G2:G13"/>
    <sortCondition ref="C2:C13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5"/>
  <sheetViews>
    <sheetView workbookViewId="0">
      <selection activeCell="E16" sqref="E16"/>
    </sheetView>
  </sheetViews>
  <sheetFormatPr defaultColWidth="7.796875" defaultRowHeight="13.2" x14ac:dyDescent="0.25"/>
  <cols>
    <col min="1" max="1" width="12.69921875" style="11" customWidth="1"/>
    <col min="2" max="2" width="9.19921875" style="11" customWidth="1"/>
    <col min="3" max="3" width="7.796875" style="11"/>
    <col min="4" max="4" width="13.19921875" style="11" customWidth="1"/>
    <col min="5" max="5" width="14" style="11" customWidth="1"/>
    <col min="6" max="6" width="12.19921875" style="11" customWidth="1"/>
    <col min="7" max="7" width="10.19921875" style="11" customWidth="1"/>
    <col min="8" max="8" width="9.296875" style="11" customWidth="1"/>
    <col min="9" max="16384" width="7.796875" style="11"/>
  </cols>
  <sheetData>
    <row r="1" spans="1:7" x14ac:dyDescent="0.25">
      <c r="A1" s="10" t="s">
        <v>73</v>
      </c>
    </row>
    <row r="2" spans="1:7" x14ac:dyDescent="0.25">
      <c r="A2" s="10" t="s">
        <v>75</v>
      </c>
    </row>
    <row r="3" spans="1:7" x14ac:dyDescent="0.25">
      <c r="A3" s="10" t="s">
        <v>170</v>
      </c>
    </row>
    <row r="4" spans="1:7" x14ac:dyDescent="0.25">
      <c r="A4" s="10" t="s">
        <v>254</v>
      </c>
    </row>
    <row r="6" spans="1:7" s="68" customFormat="1" x14ac:dyDescent="0.25">
      <c r="A6" s="68" t="s">
        <v>269</v>
      </c>
      <c r="B6" s="68" t="s">
        <v>288</v>
      </c>
      <c r="C6" s="68" t="s">
        <v>0</v>
      </c>
      <c r="D6" s="68" t="s">
        <v>289</v>
      </c>
      <c r="E6" s="69" t="s">
        <v>290</v>
      </c>
      <c r="F6" s="68" t="s">
        <v>267</v>
      </c>
      <c r="G6" s="24" t="s">
        <v>266</v>
      </c>
    </row>
    <row r="7" spans="1:7" x14ac:dyDescent="0.25">
      <c r="A7" s="13" t="s">
        <v>83</v>
      </c>
      <c r="B7" s="11">
        <v>0.65100000000000002</v>
      </c>
      <c r="C7" s="11">
        <v>1.8699999999999999E-3</v>
      </c>
      <c r="D7" s="11">
        <v>0.29299999999999998</v>
      </c>
      <c r="E7" s="12">
        <v>0.84899999999999998</v>
      </c>
      <c r="F7" s="11" t="s">
        <v>74</v>
      </c>
      <c r="G7" s="22">
        <f t="shared" ref="G7:G38" si="0">COUNTIF(A$7:A$175,A7)</f>
        <v>4</v>
      </c>
    </row>
    <row r="8" spans="1:7" x14ac:dyDescent="0.25">
      <c r="A8" s="13" t="s">
        <v>83</v>
      </c>
      <c r="B8" s="11">
        <v>0.61499999999999999</v>
      </c>
      <c r="C8" s="11">
        <v>3.9100000000000003E-3</v>
      </c>
      <c r="D8" s="11">
        <v>0.23699999999999999</v>
      </c>
      <c r="E8" s="12">
        <v>0.83099999999999996</v>
      </c>
      <c r="F8" s="11" t="s">
        <v>77</v>
      </c>
      <c r="G8" s="22">
        <f t="shared" si="0"/>
        <v>4</v>
      </c>
    </row>
    <row r="9" spans="1:7" x14ac:dyDescent="0.25">
      <c r="A9" s="13" t="s">
        <v>83</v>
      </c>
      <c r="B9" s="11">
        <v>0.60399999999999998</v>
      </c>
      <c r="C9" s="11">
        <v>4.79E-3</v>
      </c>
      <c r="D9" s="11">
        <v>0.22</v>
      </c>
      <c r="E9" s="12">
        <v>0.82599999999999996</v>
      </c>
      <c r="F9" s="11" t="s">
        <v>78</v>
      </c>
      <c r="G9" s="22">
        <f t="shared" si="0"/>
        <v>4</v>
      </c>
    </row>
    <row r="10" spans="1:7" x14ac:dyDescent="0.25">
      <c r="A10" s="13" t="s">
        <v>83</v>
      </c>
      <c r="B10" s="11">
        <v>0.59799999999999998</v>
      </c>
      <c r="C10" s="11">
        <v>5.3800000000000002E-3</v>
      </c>
      <c r="D10" s="11">
        <v>0.21099999999999999</v>
      </c>
      <c r="E10" s="12">
        <v>0.82299999999999995</v>
      </c>
      <c r="F10" s="11" t="s">
        <v>72</v>
      </c>
      <c r="G10" s="22">
        <f t="shared" si="0"/>
        <v>4</v>
      </c>
    </row>
    <row r="11" spans="1:7" x14ac:dyDescent="0.25">
      <c r="A11" s="13" t="s">
        <v>101</v>
      </c>
      <c r="B11" s="11">
        <v>-0.53600000000000003</v>
      </c>
      <c r="C11" s="11">
        <v>1.4800000000000001E-2</v>
      </c>
      <c r="D11" s="11">
        <v>-0.79100000000000004</v>
      </c>
      <c r="E11" s="12">
        <v>-0.123</v>
      </c>
      <c r="F11" s="11" t="s">
        <v>77</v>
      </c>
      <c r="G11" s="22">
        <f t="shared" si="0"/>
        <v>4</v>
      </c>
    </row>
    <row r="12" spans="1:7" x14ac:dyDescent="0.25">
      <c r="A12" s="13" t="s">
        <v>101</v>
      </c>
      <c r="B12" s="11">
        <v>-0.52900000000000003</v>
      </c>
      <c r="C12" s="11">
        <v>1.6500000000000001E-2</v>
      </c>
      <c r="D12" s="11">
        <v>-0.78700000000000003</v>
      </c>
      <c r="E12" s="12">
        <v>-0.113</v>
      </c>
      <c r="F12" s="11" t="s">
        <v>72</v>
      </c>
      <c r="G12" s="22">
        <f t="shared" si="0"/>
        <v>4</v>
      </c>
    </row>
    <row r="13" spans="1:7" x14ac:dyDescent="0.25">
      <c r="A13" s="13" t="s">
        <v>101</v>
      </c>
      <c r="B13" s="11">
        <v>-0.52500000000000002</v>
      </c>
      <c r="C13" s="11">
        <v>1.7500000000000002E-2</v>
      </c>
      <c r="D13" s="11">
        <v>-0.78500000000000003</v>
      </c>
      <c r="E13" s="12">
        <v>-0.107</v>
      </c>
      <c r="F13" s="11" t="s">
        <v>74</v>
      </c>
      <c r="G13" s="22">
        <f t="shared" si="0"/>
        <v>4</v>
      </c>
    </row>
    <row r="14" spans="1:7" x14ac:dyDescent="0.25">
      <c r="A14" s="13" t="s">
        <v>101</v>
      </c>
      <c r="B14" s="11">
        <v>-0.52200000000000002</v>
      </c>
      <c r="C14" s="11">
        <v>1.8200000000000001E-2</v>
      </c>
      <c r="D14" s="11">
        <v>-0.78400000000000003</v>
      </c>
      <c r="E14" s="12">
        <v>-0.10299999999999999</v>
      </c>
      <c r="F14" s="11" t="s">
        <v>78</v>
      </c>
      <c r="G14" s="22">
        <f t="shared" si="0"/>
        <v>4</v>
      </c>
    </row>
    <row r="15" spans="1:7" x14ac:dyDescent="0.25">
      <c r="A15" s="13" t="s">
        <v>97</v>
      </c>
      <c r="B15" s="11">
        <v>0.56000000000000005</v>
      </c>
      <c r="C15" s="11">
        <v>1.0200000000000001E-2</v>
      </c>
      <c r="D15" s="11">
        <v>0.157</v>
      </c>
      <c r="E15" s="12">
        <v>0.80400000000000005</v>
      </c>
      <c r="F15" s="11" t="s">
        <v>78</v>
      </c>
      <c r="G15" s="22">
        <f t="shared" si="0"/>
        <v>4</v>
      </c>
    </row>
    <row r="16" spans="1:7" x14ac:dyDescent="0.25">
      <c r="A16" s="13" t="s">
        <v>97</v>
      </c>
      <c r="B16" s="11">
        <v>0.52</v>
      </c>
      <c r="C16" s="11">
        <v>1.89E-2</v>
      </c>
      <c r="D16" s="11">
        <v>0.1</v>
      </c>
      <c r="E16" s="12">
        <v>0.78200000000000003</v>
      </c>
      <c r="F16" s="11" t="s">
        <v>77</v>
      </c>
      <c r="G16" s="22">
        <f t="shared" si="0"/>
        <v>4</v>
      </c>
    </row>
    <row r="17" spans="1:7" x14ac:dyDescent="0.25">
      <c r="A17" s="13" t="s">
        <v>97</v>
      </c>
      <c r="B17" s="11">
        <v>0.50700000000000001</v>
      </c>
      <c r="C17" s="11">
        <v>2.24E-2</v>
      </c>
      <c r="D17" s="11">
        <v>8.3799999999999999E-2</v>
      </c>
      <c r="E17" s="12">
        <v>0.77600000000000002</v>
      </c>
      <c r="F17" s="11" t="s">
        <v>72</v>
      </c>
      <c r="G17" s="22">
        <f t="shared" si="0"/>
        <v>4</v>
      </c>
    </row>
    <row r="18" spans="1:7" x14ac:dyDescent="0.25">
      <c r="A18" s="13" t="s">
        <v>97</v>
      </c>
      <c r="B18" s="11">
        <v>0.503</v>
      </c>
      <c r="C18" s="11">
        <v>2.3900000000000001E-2</v>
      </c>
      <c r="D18" s="11">
        <v>7.7399999999999997E-2</v>
      </c>
      <c r="E18" s="12">
        <v>0.77300000000000002</v>
      </c>
      <c r="F18" s="11" t="s">
        <v>74</v>
      </c>
      <c r="G18" s="22">
        <f t="shared" si="0"/>
        <v>4</v>
      </c>
    </row>
    <row r="19" spans="1:7" x14ac:dyDescent="0.25">
      <c r="A19" s="13" t="s">
        <v>82</v>
      </c>
      <c r="B19" s="11">
        <v>-0.63200000000000001</v>
      </c>
      <c r="C19" s="11">
        <v>2.7799999999999999E-3</v>
      </c>
      <c r="D19" s="11">
        <v>-0.84</v>
      </c>
      <c r="E19" s="12">
        <v>-0.26400000000000001</v>
      </c>
      <c r="F19" s="11" t="s">
        <v>72</v>
      </c>
      <c r="G19" s="22">
        <f t="shared" si="0"/>
        <v>4</v>
      </c>
    </row>
    <row r="20" spans="1:7" x14ac:dyDescent="0.25">
      <c r="A20" s="13" t="s">
        <v>82</v>
      </c>
      <c r="B20" s="11">
        <v>-0.53800000000000003</v>
      </c>
      <c r="C20" s="11">
        <v>1.44E-2</v>
      </c>
      <c r="D20" s="11">
        <v>-0.79200000000000004</v>
      </c>
      <c r="E20" s="12">
        <v>-0.126</v>
      </c>
      <c r="F20" s="11" t="s">
        <v>77</v>
      </c>
      <c r="G20" s="22">
        <f t="shared" si="0"/>
        <v>4</v>
      </c>
    </row>
    <row r="21" spans="1:7" x14ac:dyDescent="0.25">
      <c r="A21" s="13" t="s">
        <v>82</v>
      </c>
      <c r="B21" s="11">
        <v>-0.53100000000000003</v>
      </c>
      <c r="C21" s="11">
        <v>1.6E-2</v>
      </c>
      <c r="D21" s="11">
        <v>-0.78800000000000003</v>
      </c>
      <c r="E21" s="12">
        <v>-0.11600000000000001</v>
      </c>
      <c r="F21" s="11" t="s">
        <v>74</v>
      </c>
      <c r="G21" s="22">
        <f t="shared" si="0"/>
        <v>4</v>
      </c>
    </row>
    <row r="22" spans="1:7" x14ac:dyDescent="0.25">
      <c r="A22" s="13" t="s">
        <v>82</v>
      </c>
      <c r="B22" s="11">
        <v>-0.52300000000000002</v>
      </c>
      <c r="C22" s="11">
        <v>1.7899999999999999E-2</v>
      </c>
      <c r="D22" s="11">
        <v>-0.78400000000000003</v>
      </c>
      <c r="E22" s="12">
        <v>-0.105</v>
      </c>
      <c r="F22" s="11" t="s">
        <v>78</v>
      </c>
      <c r="G22" s="22">
        <f t="shared" si="0"/>
        <v>4</v>
      </c>
    </row>
    <row r="23" spans="1:7" x14ac:dyDescent="0.25">
      <c r="A23" s="13" t="s">
        <v>81</v>
      </c>
      <c r="B23" s="11">
        <v>-0.65900000000000003</v>
      </c>
      <c r="C23" s="11">
        <v>1.58E-3</v>
      </c>
      <c r="D23" s="11">
        <v>-0.85299999999999998</v>
      </c>
      <c r="E23" s="12">
        <v>-0.30499999999999999</v>
      </c>
      <c r="F23" s="11" t="s">
        <v>78</v>
      </c>
      <c r="G23" s="22">
        <f t="shared" si="0"/>
        <v>4</v>
      </c>
    </row>
    <row r="24" spans="1:7" x14ac:dyDescent="0.25">
      <c r="A24" s="13" t="s">
        <v>81</v>
      </c>
      <c r="B24" s="11">
        <v>-0.65300000000000002</v>
      </c>
      <c r="C24" s="11">
        <v>1.8E-3</v>
      </c>
      <c r="D24" s="11">
        <v>-0.85</v>
      </c>
      <c r="E24" s="12">
        <v>-0.29599999999999999</v>
      </c>
      <c r="F24" s="11" t="s">
        <v>77</v>
      </c>
      <c r="G24" s="22">
        <f t="shared" si="0"/>
        <v>4</v>
      </c>
    </row>
    <row r="25" spans="1:7" x14ac:dyDescent="0.25">
      <c r="A25" s="13" t="s">
        <v>81</v>
      </c>
      <c r="B25" s="11">
        <v>-0.58299999999999996</v>
      </c>
      <c r="C25" s="11">
        <v>6.9800000000000001E-3</v>
      </c>
      <c r="D25" s="11">
        <v>-0.81499999999999995</v>
      </c>
      <c r="E25" s="12">
        <v>-0.189</v>
      </c>
      <c r="F25" s="11" t="s">
        <v>74</v>
      </c>
      <c r="G25" s="22">
        <f t="shared" si="0"/>
        <v>4</v>
      </c>
    </row>
    <row r="26" spans="1:7" x14ac:dyDescent="0.25">
      <c r="A26" s="13" t="s">
        <v>81</v>
      </c>
      <c r="B26" s="11">
        <v>-0.54</v>
      </c>
      <c r="C26" s="11">
        <v>1.4E-2</v>
      </c>
      <c r="D26" s="11">
        <v>-0.79300000000000004</v>
      </c>
      <c r="E26" s="12">
        <v>-0.128</v>
      </c>
      <c r="F26" s="11" t="s">
        <v>72</v>
      </c>
      <c r="G26" s="22">
        <f t="shared" si="0"/>
        <v>4</v>
      </c>
    </row>
    <row r="27" spans="1:7" x14ac:dyDescent="0.25">
      <c r="A27" s="13" t="s">
        <v>93</v>
      </c>
      <c r="B27" s="11">
        <v>0.63400000000000001</v>
      </c>
      <c r="C27" s="11">
        <v>2.7000000000000001E-3</v>
      </c>
      <c r="D27" s="11">
        <v>0.26600000000000001</v>
      </c>
      <c r="E27" s="12">
        <v>0.84099999999999997</v>
      </c>
      <c r="F27" s="11" t="s">
        <v>77</v>
      </c>
      <c r="G27" s="22">
        <f t="shared" si="0"/>
        <v>4</v>
      </c>
    </row>
    <row r="28" spans="1:7" x14ac:dyDescent="0.25">
      <c r="A28" s="13" t="s">
        <v>93</v>
      </c>
      <c r="B28" s="11">
        <v>0.57999999999999996</v>
      </c>
      <c r="C28" s="11">
        <v>7.3099999999999997E-3</v>
      </c>
      <c r="D28" s="11">
        <v>0.185</v>
      </c>
      <c r="E28" s="12">
        <v>0.81399999999999995</v>
      </c>
      <c r="F28" s="11" t="s">
        <v>78</v>
      </c>
      <c r="G28" s="22">
        <f t="shared" si="0"/>
        <v>4</v>
      </c>
    </row>
    <row r="29" spans="1:7" x14ac:dyDescent="0.25">
      <c r="A29" s="13" t="s">
        <v>93</v>
      </c>
      <c r="B29" s="11">
        <v>0.56699999999999995</v>
      </c>
      <c r="C29" s="11">
        <v>9.2099999999999994E-3</v>
      </c>
      <c r="D29" s="11">
        <v>0.16500000000000001</v>
      </c>
      <c r="E29" s="12">
        <v>0.80700000000000005</v>
      </c>
      <c r="F29" s="11" t="s">
        <v>72</v>
      </c>
      <c r="G29" s="22">
        <f t="shared" si="0"/>
        <v>4</v>
      </c>
    </row>
    <row r="30" spans="1:7" x14ac:dyDescent="0.25">
      <c r="A30" s="13" t="s">
        <v>93</v>
      </c>
      <c r="B30" s="11">
        <v>0.56399999999999995</v>
      </c>
      <c r="C30" s="11">
        <v>9.6299999999999997E-3</v>
      </c>
      <c r="D30" s="11">
        <v>0.16200000000000001</v>
      </c>
      <c r="E30" s="12">
        <v>0.80500000000000005</v>
      </c>
      <c r="F30" s="11" t="s">
        <v>74</v>
      </c>
      <c r="G30" s="22">
        <f t="shared" si="0"/>
        <v>4</v>
      </c>
    </row>
    <row r="31" spans="1:7" x14ac:dyDescent="0.25">
      <c r="A31" s="13" t="s">
        <v>71</v>
      </c>
      <c r="B31" s="11">
        <v>-0.67600000000000005</v>
      </c>
      <c r="C31" s="11">
        <v>1.06E-3</v>
      </c>
      <c r="D31" s="11">
        <v>-0.86099999999999999</v>
      </c>
      <c r="E31" s="12">
        <v>-0.33400000000000002</v>
      </c>
      <c r="F31" s="22" t="s">
        <v>72</v>
      </c>
      <c r="G31" s="22">
        <f t="shared" si="0"/>
        <v>3</v>
      </c>
    </row>
    <row r="32" spans="1:7" x14ac:dyDescent="0.25">
      <c r="A32" s="13" t="s">
        <v>71</v>
      </c>
      <c r="B32" s="11">
        <v>-0.66900000000000004</v>
      </c>
      <c r="C32" s="11">
        <v>1.25E-3</v>
      </c>
      <c r="D32" s="11">
        <v>-0.85799999999999998</v>
      </c>
      <c r="E32" s="12">
        <v>-0.32200000000000001</v>
      </c>
      <c r="F32" s="11" t="s">
        <v>74</v>
      </c>
      <c r="G32" s="22">
        <f t="shared" si="0"/>
        <v>3</v>
      </c>
    </row>
    <row r="33" spans="1:7" x14ac:dyDescent="0.25">
      <c r="A33" s="13" t="s">
        <v>71</v>
      </c>
      <c r="B33" s="11">
        <v>-0.505</v>
      </c>
      <c r="C33" s="11">
        <v>2.3E-2</v>
      </c>
      <c r="D33" s="11">
        <v>-0.77500000000000002</v>
      </c>
      <c r="E33" s="12">
        <v>-8.1000000000000003E-2</v>
      </c>
      <c r="F33" s="11" t="s">
        <v>77</v>
      </c>
      <c r="G33" s="22">
        <f t="shared" si="0"/>
        <v>3</v>
      </c>
    </row>
    <row r="34" spans="1:7" x14ac:dyDescent="0.25">
      <c r="A34" s="13" t="s">
        <v>108</v>
      </c>
      <c r="B34" s="11">
        <v>-0.63900000000000001</v>
      </c>
      <c r="C34" s="11">
        <v>2.4199999999999998E-3</v>
      </c>
      <c r="D34" s="11">
        <v>-0.84299999999999997</v>
      </c>
      <c r="E34" s="12">
        <v>-0.27400000000000002</v>
      </c>
      <c r="F34" s="11" t="s">
        <v>74</v>
      </c>
      <c r="G34" s="22">
        <f t="shared" si="0"/>
        <v>3</v>
      </c>
    </row>
    <row r="35" spans="1:7" x14ac:dyDescent="0.25">
      <c r="A35" s="13" t="s">
        <v>108</v>
      </c>
      <c r="B35" s="11">
        <v>-0.63200000000000001</v>
      </c>
      <c r="C35" s="11">
        <v>2.81E-3</v>
      </c>
      <c r="D35" s="11">
        <v>-0.84</v>
      </c>
      <c r="E35" s="12">
        <v>-0.26300000000000001</v>
      </c>
      <c r="F35" s="11" t="s">
        <v>72</v>
      </c>
      <c r="G35" s="22">
        <f t="shared" si="0"/>
        <v>3</v>
      </c>
    </row>
    <row r="36" spans="1:7" x14ac:dyDescent="0.25">
      <c r="A36" s="13" t="s">
        <v>108</v>
      </c>
      <c r="B36" s="11">
        <v>-0.52900000000000003</v>
      </c>
      <c r="C36" s="11">
        <v>1.6500000000000001E-2</v>
      </c>
      <c r="D36" s="11">
        <v>-0.78700000000000003</v>
      </c>
      <c r="E36" s="12">
        <v>-0.113</v>
      </c>
      <c r="F36" s="11" t="s">
        <v>77</v>
      </c>
      <c r="G36" s="22">
        <f t="shared" si="0"/>
        <v>3</v>
      </c>
    </row>
    <row r="37" spans="1:7" x14ac:dyDescent="0.25">
      <c r="A37" s="13" t="s">
        <v>85</v>
      </c>
      <c r="B37" s="11">
        <v>0.61199999999999999</v>
      </c>
      <c r="C37" s="11">
        <v>4.1099999999999999E-3</v>
      </c>
      <c r="D37" s="11">
        <v>0.23300000000000001</v>
      </c>
      <c r="E37" s="12">
        <v>0.83</v>
      </c>
      <c r="F37" s="11" t="s">
        <v>72</v>
      </c>
      <c r="G37" s="22">
        <f t="shared" si="0"/>
        <v>3</v>
      </c>
    </row>
    <row r="38" spans="1:7" x14ac:dyDescent="0.25">
      <c r="A38" s="13" t="s">
        <v>85</v>
      </c>
      <c r="B38" s="11">
        <v>0.59099999999999997</v>
      </c>
      <c r="C38" s="11">
        <v>6.0400000000000002E-3</v>
      </c>
      <c r="D38" s="11">
        <v>0.20100000000000001</v>
      </c>
      <c r="E38" s="12">
        <v>0.81899999999999995</v>
      </c>
      <c r="F38" s="11" t="s">
        <v>74</v>
      </c>
      <c r="G38" s="22">
        <f t="shared" si="0"/>
        <v>3</v>
      </c>
    </row>
    <row r="39" spans="1:7" x14ac:dyDescent="0.25">
      <c r="A39" s="13" t="s">
        <v>85</v>
      </c>
      <c r="B39" s="11">
        <v>0.52700000000000002</v>
      </c>
      <c r="C39" s="11">
        <v>1.7100000000000001E-2</v>
      </c>
      <c r="D39" s="11">
        <v>0.11</v>
      </c>
      <c r="E39" s="12">
        <v>0.78600000000000003</v>
      </c>
      <c r="F39" s="11" t="s">
        <v>78</v>
      </c>
      <c r="G39" s="22">
        <f t="shared" ref="G39:G70" si="1">COUNTIF(A$7:A$175,A39)</f>
        <v>3</v>
      </c>
    </row>
    <row r="40" spans="1:7" x14ac:dyDescent="0.25">
      <c r="A40" s="13" t="s">
        <v>109</v>
      </c>
      <c r="B40" s="11">
        <v>0.61899999999999999</v>
      </c>
      <c r="C40" s="11">
        <v>3.5899999999999999E-3</v>
      </c>
      <c r="D40" s="11">
        <v>0.24399999999999999</v>
      </c>
      <c r="E40" s="12">
        <v>0.83299999999999996</v>
      </c>
      <c r="F40" s="11" t="s">
        <v>74</v>
      </c>
      <c r="G40" s="22">
        <f t="shared" si="1"/>
        <v>3</v>
      </c>
    </row>
    <row r="41" spans="1:7" x14ac:dyDescent="0.25">
      <c r="A41" s="13" t="s">
        <v>109</v>
      </c>
      <c r="B41" s="11">
        <v>0.61</v>
      </c>
      <c r="C41" s="11">
        <v>4.3E-3</v>
      </c>
      <c r="D41" s="11">
        <v>0.22900000000000001</v>
      </c>
      <c r="E41" s="12">
        <v>0.82899999999999996</v>
      </c>
      <c r="F41" s="11" t="s">
        <v>72</v>
      </c>
      <c r="G41" s="22">
        <f t="shared" si="1"/>
        <v>3</v>
      </c>
    </row>
    <row r="42" spans="1:7" x14ac:dyDescent="0.25">
      <c r="A42" s="13" t="s">
        <v>109</v>
      </c>
      <c r="B42" s="11">
        <v>0.54200000000000004</v>
      </c>
      <c r="C42" s="11">
        <v>1.35E-2</v>
      </c>
      <c r="D42" s="11">
        <v>0.13200000000000001</v>
      </c>
      <c r="E42" s="12">
        <v>0.79400000000000004</v>
      </c>
      <c r="F42" s="11" t="s">
        <v>77</v>
      </c>
      <c r="G42" s="22">
        <f t="shared" si="1"/>
        <v>3</v>
      </c>
    </row>
    <row r="43" spans="1:7" x14ac:dyDescent="0.25">
      <c r="A43" s="13" t="s">
        <v>107</v>
      </c>
      <c r="B43" s="11">
        <v>-0.58199999999999996</v>
      </c>
      <c r="C43" s="11">
        <v>7.11E-3</v>
      </c>
      <c r="D43" s="11">
        <v>-0.81499999999999995</v>
      </c>
      <c r="E43" s="12">
        <v>-0.188</v>
      </c>
      <c r="F43" s="11" t="s">
        <v>74</v>
      </c>
      <c r="G43" s="22">
        <f t="shared" si="1"/>
        <v>3</v>
      </c>
    </row>
    <row r="44" spans="1:7" x14ac:dyDescent="0.25">
      <c r="A44" s="13" t="s">
        <v>107</v>
      </c>
      <c r="B44" s="11">
        <v>-0.51300000000000001</v>
      </c>
      <c r="C44" s="11">
        <v>2.07E-2</v>
      </c>
      <c r="D44" s="11">
        <v>-0.77900000000000003</v>
      </c>
      <c r="E44" s="12">
        <v>-9.1300000000000006E-2</v>
      </c>
      <c r="F44" s="11" t="s">
        <v>77</v>
      </c>
      <c r="G44" s="22">
        <f t="shared" si="1"/>
        <v>3</v>
      </c>
    </row>
    <row r="45" spans="1:7" x14ac:dyDescent="0.25">
      <c r="A45" s="13" t="s">
        <v>107</v>
      </c>
      <c r="B45" s="11">
        <v>-0.51100000000000001</v>
      </c>
      <c r="C45" s="11">
        <v>2.1299999999999999E-2</v>
      </c>
      <c r="D45" s="11">
        <v>-0.77800000000000002</v>
      </c>
      <c r="E45" s="12">
        <v>-8.8499999999999995E-2</v>
      </c>
      <c r="F45" s="11" t="s">
        <v>72</v>
      </c>
      <c r="G45" s="22">
        <f t="shared" si="1"/>
        <v>3</v>
      </c>
    </row>
    <row r="46" spans="1:7" x14ac:dyDescent="0.25">
      <c r="A46" s="13" t="s">
        <v>89</v>
      </c>
      <c r="B46" s="11">
        <v>-0.62</v>
      </c>
      <c r="C46" s="11">
        <v>3.5300000000000002E-3</v>
      </c>
      <c r="D46" s="11">
        <v>-0.83399999999999996</v>
      </c>
      <c r="E46" s="12">
        <v>-0.245</v>
      </c>
      <c r="F46" s="11" t="s">
        <v>77</v>
      </c>
      <c r="G46" s="22">
        <f t="shared" si="1"/>
        <v>3</v>
      </c>
    </row>
    <row r="47" spans="1:7" x14ac:dyDescent="0.25">
      <c r="A47" s="13" t="s">
        <v>89</v>
      </c>
      <c r="B47" s="11">
        <v>-0.52900000000000003</v>
      </c>
      <c r="C47" s="11">
        <v>1.6500000000000001E-2</v>
      </c>
      <c r="D47" s="11">
        <v>-0.78700000000000003</v>
      </c>
      <c r="E47" s="12">
        <v>-0.113</v>
      </c>
      <c r="F47" s="11" t="s">
        <v>72</v>
      </c>
      <c r="G47" s="22">
        <f t="shared" si="1"/>
        <v>3</v>
      </c>
    </row>
    <row r="48" spans="1:7" x14ac:dyDescent="0.25">
      <c r="A48" s="13" t="s">
        <v>89</v>
      </c>
      <c r="B48" s="11">
        <v>-0.51600000000000001</v>
      </c>
      <c r="C48" s="11">
        <v>1.9800000000000002E-2</v>
      </c>
      <c r="D48" s="11">
        <v>-0.78</v>
      </c>
      <c r="E48" s="12">
        <v>-9.5399999999999999E-2</v>
      </c>
      <c r="F48" s="11" t="s">
        <v>74</v>
      </c>
      <c r="G48" s="22">
        <f t="shared" si="1"/>
        <v>3</v>
      </c>
    </row>
    <row r="49" spans="1:7" x14ac:dyDescent="0.25">
      <c r="A49" s="13" t="s">
        <v>96</v>
      </c>
      <c r="B49" s="11">
        <v>0.55400000000000005</v>
      </c>
      <c r="C49" s="11">
        <v>1.1299999999999999E-2</v>
      </c>
      <c r="D49" s="11">
        <v>0.14799999999999999</v>
      </c>
      <c r="E49" s="12">
        <v>0.8</v>
      </c>
      <c r="F49" s="11" t="s">
        <v>77</v>
      </c>
      <c r="G49" s="22">
        <f t="shared" si="1"/>
        <v>3</v>
      </c>
    </row>
    <row r="50" spans="1:7" x14ac:dyDescent="0.25">
      <c r="A50" s="13" t="s">
        <v>96</v>
      </c>
      <c r="B50" s="11">
        <v>0.51300000000000001</v>
      </c>
      <c r="C50" s="11">
        <v>2.0799999999999999E-2</v>
      </c>
      <c r="D50" s="11">
        <v>9.0899999999999995E-2</v>
      </c>
      <c r="E50" s="12">
        <v>0.77900000000000003</v>
      </c>
      <c r="F50" s="11" t="s">
        <v>74</v>
      </c>
      <c r="G50" s="22">
        <f t="shared" si="1"/>
        <v>3</v>
      </c>
    </row>
    <row r="51" spans="1:7" x14ac:dyDescent="0.25">
      <c r="A51" s="13" t="s">
        <v>96</v>
      </c>
      <c r="B51" s="11">
        <v>0.501</v>
      </c>
      <c r="C51" s="11">
        <v>2.4299999999999999E-2</v>
      </c>
      <c r="D51" s="11">
        <v>7.5700000000000003E-2</v>
      </c>
      <c r="E51" s="12">
        <v>0.77300000000000002</v>
      </c>
      <c r="F51" s="11" t="s">
        <v>78</v>
      </c>
      <c r="G51" s="22">
        <f t="shared" si="1"/>
        <v>3</v>
      </c>
    </row>
    <row r="52" spans="1:7" x14ac:dyDescent="0.25">
      <c r="A52" s="13" t="s">
        <v>92</v>
      </c>
      <c r="B52" s="11">
        <v>-0.60599999999999998</v>
      </c>
      <c r="C52" s="11">
        <v>4.6100000000000004E-3</v>
      </c>
      <c r="D52" s="11">
        <v>-0.82699999999999996</v>
      </c>
      <c r="E52" s="12">
        <v>-0.224</v>
      </c>
      <c r="F52" s="11" t="s">
        <v>77</v>
      </c>
      <c r="G52" s="22">
        <f t="shared" si="1"/>
        <v>3</v>
      </c>
    </row>
    <row r="53" spans="1:7" x14ac:dyDescent="0.25">
      <c r="A53" s="13" t="s">
        <v>92</v>
      </c>
      <c r="B53" s="11">
        <v>-0.55900000000000005</v>
      </c>
      <c r="C53" s="11">
        <v>1.04E-2</v>
      </c>
      <c r="D53" s="11">
        <v>-0.80300000000000005</v>
      </c>
      <c r="E53" s="12">
        <v>-0.155</v>
      </c>
      <c r="F53" s="11" t="s">
        <v>72</v>
      </c>
      <c r="G53" s="22">
        <f t="shared" si="1"/>
        <v>3</v>
      </c>
    </row>
    <row r="54" spans="1:7" x14ac:dyDescent="0.25">
      <c r="A54" s="13" t="s">
        <v>92</v>
      </c>
      <c r="B54" s="11">
        <v>-0.55800000000000005</v>
      </c>
      <c r="C54" s="11">
        <v>1.06E-2</v>
      </c>
      <c r="D54" s="11">
        <v>-0.80200000000000005</v>
      </c>
      <c r="E54" s="12">
        <v>-0.153</v>
      </c>
      <c r="F54" s="11" t="s">
        <v>78</v>
      </c>
      <c r="G54" s="22">
        <f t="shared" si="1"/>
        <v>3</v>
      </c>
    </row>
    <row r="55" spans="1:7" x14ac:dyDescent="0.25">
      <c r="A55" s="13" t="s">
        <v>126</v>
      </c>
      <c r="B55" s="11">
        <v>0.52500000000000002</v>
      </c>
      <c r="C55" s="11">
        <v>1.7500000000000002E-2</v>
      </c>
      <c r="D55" s="11">
        <v>0.107</v>
      </c>
      <c r="E55" s="12">
        <v>0.78500000000000003</v>
      </c>
      <c r="F55" s="11" t="s">
        <v>72</v>
      </c>
      <c r="G55" s="22">
        <f t="shared" si="1"/>
        <v>3</v>
      </c>
    </row>
    <row r="56" spans="1:7" x14ac:dyDescent="0.25">
      <c r="A56" s="13" t="s">
        <v>126</v>
      </c>
      <c r="B56" s="11">
        <v>0.50700000000000001</v>
      </c>
      <c r="C56" s="11">
        <v>2.24E-2</v>
      </c>
      <c r="D56" s="11">
        <v>8.3699999999999997E-2</v>
      </c>
      <c r="E56" s="12">
        <v>0.77600000000000002</v>
      </c>
      <c r="F56" s="11" t="s">
        <v>77</v>
      </c>
      <c r="G56" s="22">
        <f t="shared" si="1"/>
        <v>3</v>
      </c>
    </row>
    <row r="57" spans="1:7" x14ac:dyDescent="0.25">
      <c r="A57" s="13" t="s">
        <v>126</v>
      </c>
      <c r="B57" s="11">
        <v>0.504</v>
      </c>
      <c r="C57" s="11">
        <v>2.3300000000000001E-2</v>
      </c>
      <c r="D57" s="11">
        <v>7.9699999999999993E-2</v>
      </c>
      <c r="E57" s="12">
        <v>0.77400000000000002</v>
      </c>
      <c r="F57" s="11" t="s">
        <v>74</v>
      </c>
      <c r="G57" s="22">
        <f t="shared" si="1"/>
        <v>3</v>
      </c>
    </row>
    <row r="58" spans="1:7" x14ac:dyDescent="0.25">
      <c r="A58" s="13" t="s">
        <v>133</v>
      </c>
      <c r="B58" s="11">
        <v>0.54900000000000004</v>
      </c>
      <c r="C58" s="11">
        <v>1.2200000000000001E-2</v>
      </c>
      <c r="D58" s="11">
        <v>0.14000000000000001</v>
      </c>
      <c r="E58" s="12">
        <v>0.79800000000000004</v>
      </c>
      <c r="F58" s="11" t="s">
        <v>74</v>
      </c>
      <c r="G58" s="22">
        <f t="shared" si="1"/>
        <v>3</v>
      </c>
    </row>
    <row r="59" spans="1:7" x14ac:dyDescent="0.25">
      <c r="A59" s="13" t="s">
        <v>133</v>
      </c>
      <c r="B59" s="11">
        <v>0.51900000000000002</v>
      </c>
      <c r="C59" s="11">
        <v>1.9199999999999998E-2</v>
      </c>
      <c r="D59" s="11">
        <v>9.8599999999999993E-2</v>
      </c>
      <c r="E59" s="12">
        <v>0.78200000000000003</v>
      </c>
      <c r="F59" s="11" t="s">
        <v>77</v>
      </c>
      <c r="G59" s="22">
        <f t="shared" si="1"/>
        <v>3</v>
      </c>
    </row>
    <row r="60" spans="1:7" x14ac:dyDescent="0.25">
      <c r="A60" s="13" t="s">
        <v>133</v>
      </c>
      <c r="B60" s="11">
        <v>0.51700000000000002</v>
      </c>
      <c r="C60" s="11">
        <v>1.95E-2</v>
      </c>
      <c r="D60" s="11">
        <v>9.7100000000000006E-2</v>
      </c>
      <c r="E60" s="12">
        <v>0.78100000000000003</v>
      </c>
      <c r="F60" s="11" t="s">
        <v>78</v>
      </c>
      <c r="G60" s="22">
        <f t="shared" si="1"/>
        <v>3</v>
      </c>
    </row>
    <row r="61" spans="1:7" x14ac:dyDescent="0.25">
      <c r="A61" s="13" t="s">
        <v>106</v>
      </c>
      <c r="B61" s="11">
        <v>-0.52200000000000002</v>
      </c>
      <c r="C61" s="11">
        <v>1.83E-2</v>
      </c>
      <c r="D61" s="11">
        <v>-0.78300000000000003</v>
      </c>
      <c r="E61" s="12">
        <v>-0.10299999999999999</v>
      </c>
      <c r="F61" s="11" t="s">
        <v>77</v>
      </c>
      <c r="G61" s="22">
        <f t="shared" si="1"/>
        <v>3</v>
      </c>
    </row>
    <row r="62" spans="1:7" x14ac:dyDescent="0.25">
      <c r="A62" s="13" t="s">
        <v>106</v>
      </c>
      <c r="B62" s="11">
        <v>-0.51</v>
      </c>
      <c r="C62" s="11">
        <v>2.1700000000000001E-2</v>
      </c>
      <c r="D62" s="11">
        <v>-0.77700000000000002</v>
      </c>
      <c r="E62" s="12">
        <v>-8.6699999999999999E-2</v>
      </c>
      <c r="F62" s="11" t="s">
        <v>78</v>
      </c>
      <c r="G62" s="22">
        <f t="shared" si="1"/>
        <v>3</v>
      </c>
    </row>
    <row r="63" spans="1:7" x14ac:dyDescent="0.25">
      <c r="A63" s="13" t="s">
        <v>106</v>
      </c>
      <c r="B63" s="11">
        <v>-0.50600000000000001</v>
      </c>
      <c r="C63" s="11">
        <v>2.2700000000000001E-2</v>
      </c>
      <c r="D63" s="11">
        <v>-0.77500000000000002</v>
      </c>
      <c r="E63" s="12">
        <v>-8.2400000000000001E-2</v>
      </c>
      <c r="F63" s="11" t="s">
        <v>72</v>
      </c>
      <c r="G63" s="22">
        <f t="shared" si="1"/>
        <v>3</v>
      </c>
    </row>
    <row r="64" spans="1:7" x14ac:dyDescent="0.25">
      <c r="A64" s="13" t="s">
        <v>103</v>
      </c>
      <c r="B64" s="11">
        <v>-0.53300000000000003</v>
      </c>
      <c r="C64" s="11">
        <v>1.5599999999999999E-2</v>
      </c>
      <c r="D64" s="11">
        <v>-0.78900000000000003</v>
      </c>
      <c r="E64" s="12">
        <v>-0.11799999999999999</v>
      </c>
      <c r="F64" s="11" t="s">
        <v>74</v>
      </c>
      <c r="G64" s="22">
        <f t="shared" si="1"/>
        <v>3</v>
      </c>
    </row>
    <row r="65" spans="1:7" x14ac:dyDescent="0.25">
      <c r="A65" s="13" t="s">
        <v>103</v>
      </c>
      <c r="B65" s="11">
        <v>-0.53200000000000003</v>
      </c>
      <c r="C65" s="11">
        <v>1.5699999999999999E-2</v>
      </c>
      <c r="D65" s="11">
        <v>-0.78900000000000003</v>
      </c>
      <c r="E65" s="12">
        <v>-0.11799999999999999</v>
      </c>
      <c r="F65" s="11" t="s">
        <v>72</v>
      </c>
      <c r="G65" s="22">
        <f t="shared" si="1"/>
        <v>3</v>
      </c>
    </row>
    <row r="66" spans="1:7" x14ac:dyDescent="0.25">
      <c r="A66" s="13" t="s">
        <v>103</v>
      </c>
      <c r="B66" s="11">
        <v>-0.50600000000000001</v>
      </c>
      <c r="C66" s="11">
        <v>2.2800000000000001E-2</v>
      </c>
      <c r="D66" s="11">
        <v>-0.77500000000000002</v>
      </c>
      <c r="E66" s="12">
        <v>-8.2100000000000006E-2</v>
      </c>
      <c r="F66" s="11" t="s">
        <v>78</v>
      </c>
      <c r="G66" s="22">
        <f t="shared" si="1"/>
        <v>3</v>
      </c>
    </row>
    <row r="67" spans="1:7" x14ac:dyDescent="0.25">
      <c r="A67" s="13" t="s">
        <v>84</v>
      </c>
      <c r="B67" s="11">
        <v>0.53800000000000003</v>
      </c>
      <c r="C67" s="11">
        <v>1.44E-2</v>
      </c>
      <c r="D67" s="11">
        <v>0.125</v>
      </c>
      <c r="E67" s="12">
        <v>0.79200000000000004</v>
      </c>
      <c r="F67" s="11" t="s">
        <v>78</v>
      </c>
      <c r="G67" s="22">
        <f t="shared" si="1"/>
        <v>2</v>
      </c>
    </row>
    <row r="68" spans="1:7" x14ac:dyDescent="0.25">
      <c r="A68" s="13" t="s">
        <v>84</v>
      </c>
      <c r="B68" s="11">
        <v>0.53700000000000003</v>
      </c>
      <c r="C68" s="11">
        <v>1.46E-2</v>
      </c>
      <c r="D68" s="11">
        <v>0.124</v>
      </c>
      <c r="E68" s="12">
        <v>0.79200000000000004</v>
      </c>
      <c r="F68" s="11" t="s">
        <v>77</v>
      </c>
      <c r="G68" s="22">
        <f t="shared" si="1"/>
        <v>2</v>
      </c>
    </row>
    <row r="69" spans="1:7" x14ac:dyDescent="0.25">
      <c r="A69" s="13" t="s">
        <v>127</v>
      </c>
      <c r="B69" s="11">
        <v>0.54300000000000004</v>
      </c>
      <c r="C69" s="11">
        <v>1.34E-2</v>
      </c>
      <c r="D69" s="11">
        <v>0.13200000000000001</v>
      </c>
      <c r="E69" s="12">
        <v>0.79500000000000004</v>
      </c>
      <c r="F69" s="11" t="s">
        <v>74</v>
      </c>
      <c r="G69" s="22">
        <f t="shared" si="1"/>
        <v>2</v>
      </c>
    </row>
    <row r="70" spans="1:7" x14ac:dyDescent="0.25">
      <c r="A70" s="13" t="s">
        <v>127</v>
      </c>
      <c r="B70" s="11">
        <v>0.52400000000000002</v>
      </c>
      <c r="C70" s="11">
        <v>1.7600000000000001E-2</v>
      </c>
      <c r="D70" s="11">
        <v>0.107</v>
      </c>
      <c r="E70" s="12">
        <v>0.78500000000000003</v>
      </c>
      <c r="F70" s="11" t="s">
        <v>72</v>
      </c>
      <c r="G70" s="22">
        <f t="shared" si="1"/>
        <v>2</v>
      </c>
    </row>
    <row r="71" spans="1:7" x14ac:dyDescent="0.25">
      <c r="A71" s="13" t="s">
        <v>105</v>
      </c>
      <c r="B71" s="11">
        <v>-0.55500000000000005</v>
      </c>
      <c r="C71" s="11">
        <v>1.11E-2</v>
      </c>
      <c r="D71" s="11">
        <v>-0.80100000000000005</v>
      </c>
      <c r="E71" s="12">
        <v>-0.14899999999999999</v>
      </c>
      <c r="F71" s="11" t="s">
        <v>77</v>
      </c>
      <c r="G71" s="22">
        <f t="shared" ref="G71:G102" si="2">COUNTIF(A$7:A$175,A71)</f>
        <v>2</v>
      </c>
    </row>
    <row r="72" spans="1:7" x14ac:dyDescent="0.25">
      <c r="A72" s="13" t="s">
        <v>105</v>
      </c>
      <c r="B72" s="11">
        <v>-0.51400000000000001</v>
      </c>
      <c r="C72" s="11">
        <v>2.0400000000000001E-2</v>
      </c>
      <c r="D72" s="11">
        <v>-0.77900000000000003</v>
      </c>
      <c r="E72" s="12">
        <v>-9.2399999999999996E-2</v>
      </c>
      <c r="F72" s="11" t="s">
        <v>78</v>
      </c>
      <c r="G72" s="22">
        <f t="shared" si="2"/>
        <v>2</v>
      </c>
    </row>
    <row r="73" spans="1:7" x14ac:dyDescent="0.25">
      <c r="A73" s="13" t="s">
        <v>76</v>
      </c>
      <c r="B73" s="11">
        <v>0.60199999999999998</v>
      </c>
      <c r="C73" s="11">
        <v>5.0000000000000001E-3</v>
      </c>
      <c r="D73" s="11">
        <v>0.217</v>
      </c>
      <c r="E73" s="12">
        <v>0.82499999999999996</v>
      </c>
      <c r="F73" s="11" t="s">
        <v>78</v>
      </c>
      <c r="G73" s="22">
        <f t="shared" si="2"/>
        <v>2</v>
      </c>
    </row>
    <row r="74" spans="1:7" x14ac:dyDescent="0.25">
      <c r="A74" s="13" t="s">
        <v>76</v>
      </c>
      <c r="B74" s="11">
        <v>0.58599999999999997</v>
      </c>
      <c r="C74" s="11">
        <v>6.5900000000000004E-3</v>
      </c>
      <c r="D74" s="11">
        <v>0.19400000000000001</v>
      </c>
      <c r="E74" s="12">
        <v>0.81699999999999995</v>
      </c>
      <c r="F74" s="11" t="s">
        <v>77</v>
      </c>
      <c r="G74" s="22">
        <f t="shared" si="2"/>
        <v>2</v>
      </c>
    </row>
    <row r="75" spans="1:7" x14ac:dyDescent="0.25">
      <c r="A75" s="13" t="s">
        <v>79</v>
      </c>
      <c r="B75" s="11">
        <v>0.58699999999999997</v>
      </c>
      <c r="C75" s="11">
        <v>6.5199999999999998E-3</v>
      </c>
      <c r="D75" s="11">
        <v>0.19500000000000001</v>
      </c>
      <c r="E75" s="12">
        <v>0.81699999999999995</v>
      </c>
      <c r="F75" s="11" t="s">
        <v>78</v>
      </c>
      <c r="G75" s="22">
        <f t="shared" si="2"/>
        <v>2</v>
      </c>
    </row>
    <row r="76" spans="1:7" x14ac:dyDescent="0.25">
      <c r="A76" s="13" t="s">
        <v>79</v>
      </c>
      <c r="B76" s="11">
        <v>0.55600000000000005</v>
      </c>
      <c r="C76" s="11">
        <v>1.09E-2</v>
      </c>
      <c r="D76" s="11">
        <v>0.15</v>
      </c>
      <c r="E76" s="12">
        <v>0.80100000000000005</v>
      </c>
      <c r="F76" s="11" t="s">
        <v>77</v>
      </c>
      <c r="G76" s="22">
        <f t="shared" si="2"/>
        <v>2</v>
      </c>
    </row>
    <row r="77" spans="1:7" x14ac:dyDescent="0.25">
      <c r="A77" s="13" t="s">
        <v>124</v>
      </c>
      <c r="B77" s="11">
        <v>0.64300000000000002</v>
      </c>
      <c r="C77" s="11">
        <v>2.2399999999999998E-3</v>
      </c>
      <c r="D77" s="11">
        <v>0.28000000000000003</v>
      </c>
      <c r="E77" s="12">
        <v>0.84499999999999997</v>
      </c>
      <c r="F77" s="11" t="s">
        <v>74</v>
      </c>
      <c r="G77" s="22">
        <f t="shared" si="2"/>
        <v>2</v>
      </c>
    </row>
    <row r="78" spans="1:7" x14ac:dyDescent="0.25">
      <c r="A78" s="13" t="s">
        <v>124</v>
      </c>
      <c r="B78" s="11">
        <v>0.53</v>
      </c>
      <c r="C78" s="11">
        <v>1.61E-2</v>
      </c>
      <c r="D78" s="11">
        <v>0.115</v>
      </c>
      <c r="E78" s="12">
        <v>0.78800000000000003</v>
      </c>
      <c r="F78" s="11" t="s">
        <v>72</v>
      </c>
      <c r="G78" s="22">
        <f t="shared" si="2"/>
        <v>2</v>
      </c>
    </row>
    <row r="79" spans="1:7" x14ac:dyDescent="0.25">
      <c r="A79" s="13" t="s">
        <v>110</v>
      </c>
      <c r="B79" s="11">
        <v>0.66100000000000003</v>
      </c>
      <c r="C79" s="11">
        <v>1.5100000000000001E-3</v>
      </c>
      <c r="D79" s="11">
        <v>0.309</v>
      </c>
      <c r="E79" s="12">
        <v>0.85399999999999998</v>
      </c>
      <c r="F79" s="11" t="s">
        <v>74</v>
      </c>
      <c r="G79" s="22">
        <f t="shared" si="2"/>
        <v>2</v>
      </c>
    </row>
    <row r="80" spans="1:7" x14ac:dyDescent="0.25">
      <c r="A80" s="13" t="s">
        <v>110</v>
      </c>
      <c r="B80" s="11">
        <v>0.57699999999999996</v>
      </c>
      <c r="C80" s="11">
        <v>7.7200000000000003E-3</v>
      </c>
      <c r="D80" s="11">
        <v>0.18099999999999999</v>
      </c>
      <c r="E80" s="12">
        <v>0.81200000000000006</v>
      </c>
      <c r="F80" s="11" t="s">
        <v>72</v>
      </c>
      <c r="G80" s="22">
        <f t="shared" si="2"/>
        <v>2</v>
      </c>
    </row>
    <row r="81" spans="1:7" x14ac:dyDescent="0.25">
      <c r="A81" s="13" t="s">
        <v>112</v>
      </c>
      <c r="B81" s="11">
        <v>0.61799999999999999</v>
      </c>
      <c r="C81" s="11">
        <v>3.6600000000000001E-3</v>
      </c>
      <c r="D81" s="11">
        <v>0.24199999999999999</v>
      </c>
      <c r="E81" s="12">
        <v>0.83299999999999996</v>
      </c>
      <c r="F81" s="11" t="s">
        <v>74</v>
      </c>
      <c r="G81" s="22">
        <f t="shared" si="2"/>
        <v>2</v>
      </c>
    </row>
    <row r="82" spans="1:7" x14ac:dyDescent="0.25">
      <c r="A82" s="13" t="s">
        <v>112</v>
      </c>
      <c r="B82" s="11">
        <v>0.56999999999999995</v>
      </c>
      <c r="C82" s="11">
        <v>8.6300000000000005E-3</v>
      </c>
      <c r="D82" s="11">
        <v>0.17100000000000001</v>
      </c>
      <c r="E82" s="12">
        <v>0.80900000000000005</v>
      </c>
      <c r="F82" s="11" t="s">
        <v>72</v>
      </c>
      <c r="G82" s="22">
        <f t="shared" si="2"/>
        <v>2</v>
      </c>
    </row>
    <row r="83" spans="1:7" x14ac:dyDescent="0.25">
      <c r="A83" s="13" t="s">
        <v>86</v>
      </c>
      <c r="B83" s="11">
        <v>-0.60199999999999998</v>
      </c>
      <c r="C83" s="11">
        <v>4.9800000000000001E-3</v>
      </c>
      <c r="D83" s="11">
        <v>-0.82499999999999996</v>
      </c>
      <c r="E83" s="12">
        <v>-0.217</v>
      </c>
      <c r="F83" s="11" t="s">
        <v>77</v>
      </c>
      <c r="G83" s="22">
        <f t="shared" si="2"/>
        <v>2</v>
      </c>
    </row>
    <row r="84" spans="1:7" x14ac:dyDescent="0.25">
      <c r="A84" s="13" t="s">
        <v>86</v>
      </c>
      <c r="B84" s="11">
        <v>-0.53800000000000003</v>
      </c>
      <c r="C84" s="11">
        <v>1.44E-2</v>
      </c>
      <c r="D84" s="11">
        <v>-0.79200000000000004</v>
      </c>
      <c r="E84" s="12">
        <v>-0.125</v>
      </c>
      <c r="F84" s="11" t="s">
        <v>78</v>
      </c>
      <c r="G84" s="22">
        <f t="shared" si="2"/>
        <v>2</v>
      </c>
    </row>
    <row r="85" spans="1:7" x14ac:dyDescent="0.25">
      <c r="A85" s="13" t="s">
        <v>100</v>
      </c>
      <c r="B85" s="11">
        <v>0.59599999999999997</v>
      </c>
      <c r="C85" s="11">
        <v>5.5700000000000003E-3</v>
      </c>
      <c r="D85" s="11">
        <v>0.20799999999999999</v>
      </c>
      <c r="E85" s="12">
        <v>0.82199999999999995</v>
      </c>
      <c r="F85" s="11" t="s">
        <v>77</v>
      </c>
      <c r="G85" s="22">
        <f t="shared" si="2"/>
        <v>2</v>
      </c>
    </row>
    <row r="86" spans="1:7" x14ac:dyDescent="0.25">
      <c r="A86" s="13" t="s">
        <v>100</v>
      </c>
      <c r="B86" s="11">
        <v>0.52700000000000002</v>
      </c>
      <c r="C86" s="11">
        <v>1.6799999999999999E-2</v>
      </c>
      <c r="D86" s="11">
        <v>0.111</v>
      </c>
      <c r="E86" s="12">
        <v>0.78600000000000003</v>
      </c>
      <c r="F86" s="11" t="s">
        <v>78</v>
      </c>
      <c r="G86" s="22">
        <f t="shared" si="2"/>
        <v>2</v>
      </c>
    </row>
    <row r="87" spans="1:7" x14ac:dyDescent="0.25">
      <c r="A87" s="13" t="s">
        <v>98</v>
      </c>
      <c r="B87" s="11">
        <v>0.55300000000000005</v>
      </c>
      <c r="C87" s="11">
        <v>1.14E-2</v>
      </c>
      <c r="D87" s="11">
        <v>0.14699999999999999</v>
      </c>
      <c r="E87" s="12">
        <v>0.8</v>
      </c>
      <c r="F87" s="11" t="s">
        <v>77</v>
      </c>
      <c r="G87" s="22">
        <f t="shared" si="2"/>
        <v>2</v>
      </c>
    </row>
    <row r="88" spans="1:7" x14ac:dyDescent="0.25">
      <c r="A88" s="13" t="s">
        <v>98</v>
      </c>
      <c r="B88" s="11">
        <v>0.52200000000000002</v>
      </c>
      <c r="C88" s="11">
        <v>1.83E-2</v>
      </c>
      <c r="D88" s="11">
        <v>0.10299999999999999</v>
      </c>
      <c r="E88" s="12">
        <v>0.78300000000000003</v>
      </c>
      <c r="F88" s="11" t="s">
        <v>78</v>
      </c>
      <c r="G88" s="22">
        <f t="shared" si="2"/>
        <v>2</v>
      </c>
    </row>
    <row r="89" spans="1:7" x14ac:dyDescent="0.25">
      <c r="A89" s="13" t="s">
        <v>113</v>
      </c>
      <c r="B89" s="11">
        <v>0.52400000000000002</v>
      </c>
      <c r="C89" s="11">
        <v>1.77E-2</v>
      </c>
      <c r="D89" s="11">
        <v>0.106</v>
      </c>
      <c r="E89" s="12">
        <v>0.78500000000000003</v>
      </c>
      <c r="F89" s="11" t="s">
        <v>74</v>
      </c>
      <c r="G89" s="22">
        <f t="shared" si="2"/>
        <v>2</v>
      </c>
    </row>
    <row r="90" spans="1:7" x14ac:dyDescent="0.25">
      <c r="A90" s="13" t="s">
        <v>113</v>
      </c>
      <c r="B90" s="11">
        <v>0.51</v>
      </c>
      <c r="C90" s="11">
        <v>2.1700000000000001E-2</v>
      </c>
      <c r="D90" s="11">
        <v>8.6699999999999999E-2</v>
      </c>
      <c r="E90" s="12">
        <v>0.77700000000000002</v>
      </c>
      <c r="F90" s="11" t="s">
        <v>77</v>
      </c>
      <c r="G90" s="22">
        <f t="shared" si="2"/>
        <v>2</v>
      </c>
    </row>
    <row r="91" spans="1:7" x14ac:dyDescent="0.25">
      <c r="A91" s="13" t="s">
        <v>117</v>
      </c>
      <c r="B91" s="11">
        <v>-0.54700000000000004</v>
      </c>
      <c r="C91" s="11">
        <v>1.2500000000000001E-2</v>
      </c>
      <c r="D91" s="11">
        <v>-0.79700000000000004</v>
      </c>
      <c r="E91" s="12">
        <v>-0.13800000000000001</v>
      </c>
      <c r="F91" s="11" t="s">
        <v>74</v>
      </c>
      <c r="G91" s="22">
        <f t="shared" si="2"/>
        <v>2</v>
      </c>
    </row>
    <row r="92" spans="1:7" x14ac:dyDescent="0.25">
      <c r="A92" s="13" t="s">
        <v>117</v>
      </c>
      <c r="B92" s="11">
        <v>-0.54200000000000004</v>
      </c>
      <c r="C92" s="11">
        <v>1.35E-2</v>
      </c>
      <c r="D92" s="11">
        <v>-0.79400000000000004</v>
      </c>
      <c r="E92" s="12">
        <v>-0.13100000000000001</v>
      </c>
      <c r="F92" s="11" t="s">
        <v>72</v>
      </c>
      <c r="G92" s="22">
        <f t="shared" si="2"/>
        <v>2</v>
      </c>
    </row>
    <row r="93" spans="1:7" x14ac:dyDescent="0.25">
      <c r="A93" s="13" t="s">
        <v>122</v>
      </c>
      <c r="B93" s="11">
        <v>0.53300000000000003</v>
      </c>
      <c r="C93" s="11">
        <v>1.5599999999999999E-2</v>
      </c>
      <c r="D93" s="11">
        <v>0.11799999999999999</v>
      </c>
      <c r="E93" s="12">
        <v>0.78900000000000003</v>
      </c>
      <c r="F93" s="11" t="s">
        <v>77</v>
      </c>
      <c r="G93" s="22">
        <f t="shared" si="2"/>
        <v>2</v>
      </c>
    </row>
    <row r="94" spans="1:7" x14ac:dyDescent="0.25">
      <c r="A94" s="13" t="s">
        <v>122</v>
      </c>
      <c r="B94" s="11">
        <v>0.53200000000000003</v>
      </c>
      <c r="C94" s="11">
        <v>1.5900000000000001E-2</v>
      </c>
      <c r="D94" s="11">
        <v>0.11600000000000001</v>
      </c>
      <c r="E94" s="12">
        <v>0.78900000000000003</v>
      </c>
      <c r="F94" s="11" t="s">
        <v>72</v>
      </c>
      <c r="G94" s="22">
        <f t="shared" si="2"/>
        <v>2</v>
      </c>
    </row>
    <row r="95" spans="1:7" x14ac:dyDescent="0.25">
      <c r="A95" s="13" t="s">
        <v>70</v>
      </c>
      <c r="B95" s="11">
        <v>-0.61099999999999999</v>
      </c>
      <c r="C95" s="11">
        <v>4.2300000000000003E-3</v>
      </c>
      <c r="D95" s="11">
        <v>-0.82899999999999996</v>
      </c>
      <c r="E95" s="12">
        <v>-0.23100000000000001</v>
      </c>
      <c r="F95" s="11" t="s">
        <v>74</v>
      </c>
      <c r="G95" s="22">
        <f t="shared" si="2"/>
        <v>2</v>
      </c>
    </row>
    <row r="96" spans="1:7" x14ac:dyDescent="0.25">
      <c r="A96" s="13" t="s">
        <v>70</v>
      </c>
      <c r="B96" s="11">
        <v>-0.50900000000000001</v>
      </c>
      <c r="C96" s="11">
        <v>2.1899999999999999E-2</v>
      </c>
      <c r="D96" s="11">
        <v>-0.77700000000000002</v>
      </c>
      <c r="E96" s="12">
        <v>-8.5699999999999998E-2</v>
      </c>
      <c r="F96" s="11" t="s">
        <v>72</v>
      </c>
      <c r="G96" s="22">
        <f t="shared" si="2"/>
        <v>2</v>
      </c>
    </row>
    <row r="97" spans="1:7" x14ac:dyDescent="0.25">
      <c r="A97" s="13" t="s">
        <v>119</v>
      </c>
      <c r="B97" s="11">
        <v>0.57499999999999996</v>
      </c>
      <c r="C97" s="11">
        <v>7.9900000000000006E-3</v>
      </c>
      <c r="D97" s="11">
        <v>0.17799999999999999</v>
      </c>
      <c r="E97" s="12">
        <v>0.81100000000000005</v>
      </c>
      <c r="F97" s="11" t="s">
        <v>74</v>
      </c>
      <c r="G97" s="22">
        <f t="shared" si="2"/>
        <v>2</v>
      </c>
    </row>
    <row r="98" spans="1:7" x14ac:dyDescent="0.25">
      <c r="A98" s="13" t="s">
        <v>119</v>
      </c>
      <c r="B98" s="11">
        <v>0.53900000000000003</v>
      </c>
      <c r="C98" s="11">
        <v>1.43E-2</v>
      </c>
      <c r="D98" s="11">
        <v>0.126</v>
      </c>
      <c r="E98" s="12">
        <v>0.79200000000000004</v>
      </c>
      <c r="F98" s="11" t="s">
        <v>72</v>
      </c>
      <c r="G98" s="22">
        <f t="shared" si="2"/>
        <v>2</v>
      </c>
    </row>
    <row r="99" spans="1:7" x14ac:dyDescent="0.25">
      <c r="A99" s="13" t="s">
        <v>247</v>
      </c>
      <c r="B99" s="11">
        <v>0.55000000000000004</v>
      </c>
      <c r="C99" s="11">
        <v>1.21E-2</v>
      </c>
      <c r="D99" s="11">
        <v>0.14199999999999999</v>
      </c>
      <c r="E99" s="12">
        <v>0.79800000000000004</v>
      </c>
      <c r="F99" s="11" t="s">
        <v>74</v>
      </c>
      <c r="G99" s="22">
        <f t="shared" si="2"/>
        <v>2</v>
      </c>
    </row>
    <row r="100" spans="1:7" x14ac:dyDescent="0.25">
      <c r="A100" s="13" t="s">
        <v>247</v>
      </c>
      <c r="B100" s="11">
        <v>0.53700000000000003</v>
      </c>
      <c r="C100" s="11">
        <v>1.46E-2</v>
      </c>
      <c r="D100" s="11">
        <v>0.124</v>
      </c>
      <c r="E100" s="12">
        <v>0.79200000000000004</v>
      </c>
      <c r="F100" s="11" t="s">
        <v>77</v>
      </c>
      <c r="G100" s="22">
        <f t="shared" si="2"/>
        <v>2</v>
      </c>
    </row>
    <row r="101" spans="1:7" x14ac:dyDescent="0.25">
      <c r="A101" s="13" t="s">
        <v>102</v>
      </c>
      <c r="B101" s="11">
        <v>0.52300000000000002</v>
      </c>
      <c r="C101" s="11">
        <v>1.7999999999999999E-2</v>
      </c>
      <c r="D101" s="11">
        <v>0.105</v>
      </c>
      <c r="E101" s="12">
        <v>0.78400000000000003</v>
      </c>
      <c r="F101" s="11" t="s">
        <v>78</v>
      </c>
      <c r="G101" s="22">
        <f t="shared" si="2"/>
        <v>2</v>
      </c>
    </row>
    <row r="102" spans="1:7" x14ac:dyDescent="0.25">
      <c r="A102" s="13" t="s">
        <v>102</v>
      </c>
      <c r="B102" s="11">
        <v>0.52300000000000002</v>
      </c>
      <c r="C102" s="11">
        <v>1.8100000000000002E-2</v>
      </c>
      <c r="D102" s="11">
        <v>0.104</v>
      </c>
      <c r="E102" s="12">
        <v>0.78400000000000003</v>
      </c>
      <c r="F102" s="11" t="s">
        <v>77</v>
      </c>
      <c r="G102" s="22">
        <f t="shared" si="2"/>
        <v>2</v>
      </c>
    </row>
    <row r="103" spans="1:7" x14ac:dyDescent="0.25">
      <c r="A103" s="13" t="s">
        <v>65</v>
      </c>
      <c r="B103" s="11">
        <v>0.56000000000000005</v>
      </c>
      <c r="C103" s="11">
        <v>1.0200000000000001E-2</v>
      </c>
      <c r="D103" s="11">
        <v>0.156</v>
      </c>
      <c r="E103" s="12">
        <v>0.80300000000000005</v>
      </c>
      <c r="F103" s="11" t="s">
        <v>74</v>
      </c>
      <c r="G103" s="22">
        <f t="shared" ref="G103:G134" si="3">COUNTIF(A$7:A$175,A103)</f>
        <v>2</v>
      </c>
    </row>
    <row r="104" spans="1:7" x14ac:dyDescent="0.25">
      <c r="A104" s="13" t="s">
        <v>65</v>
      </c>
      <c r="B104" s="11">
        <v>0.54100000000000004</v>
      </c>
      <c r="C104" s="11">
        <v>1.38E-2</v>
      </c>
      <c r="D104" s="11">
        <v>0.129</v>
      </c>
      <c r="E104" s="12">
        <v>0.79400000000000004</v>
      </c>
      <c r="F104" s="11" t="s">
        <v>72</v>
      </c>
      <c r="G104" s="22">
        <f t="shared" si="3"/>
        <v>2</v>
      </c>
    </row>
    <row r="105" spans="1:7" x14ac:dyDescent="0.25">
      <c r="A105" s="13" t="s">
        <v>90</v>
      </c>
      <c r="B105" s="11">
        <v>-0.58799999999999997</v>
      </c>
      <c r="C105" s="11">
        <v>6.4200000000000004E-3</v>
      </c>
      <c r="D105" s="11">
        <v>-0.81799999999999995</v>
      </c>
      <c r="E105" s="12">
        <v>-0.19600000000000001</v>
      </c>
      <c r="F105" s="11" t="s">
        <v>78</v>
      </c>
      <c r="G105" s="22">
        <f t="shared" si="3"/>
        <v>2</v>
      </c>
    </row>
    <row r="106" spans="1:7" x14ac:dyDescent="0.25">
      <c r="A106" s="13" t="s">
        <v>90</v>
      </c>
      <c r="B106" s="11">
        <v>-0.52300000000000002</v>
      </c>
      <c r="C106" s="11">
        <v>1.7899999999999999E-2</v>
      </c>
      <c r="D106" s="11">
        <v>-0.78400000000000003</v>
      </c>
      <c r="E106" s="12">
        <v>-0.105</v>
      </c>
      <c r="F106" s="11" t="s">
        <v>77</v>
      </c>
      <c r="G106" s="22">
        <f t="shared" si="3"/>
        <v>2</v>
      </c>
    </row>
    <row r="107" spans="1:7" x14ac:dyDescent="0.25">
      <c r="A107" s="13" t="s">
        <v>99</v>
      </c>
      <c r="B107" s="11">
        <v>-0.55600000000000005</v>
      </c>
      <c r="C107" s="11">
        <v>1.09E-2</v>
      </c>
      <c r="D107" s="11">
        <v>-0.80100000000000005</v>
      </c>
      <c r="E107" s="12">
        <v>-0.15</v>
      </c>
      <c r="F107" s="11" t="s">
        <v>78</v>
      </c>
      <c r="G107" s="22">
        <f t="shared" si="3"/>
        <v>2</v>
      </c>
    </row>
    <row r="108" spans="1:7" x14ac:dyDescent="0.25">
      <c r="A108" s="13" t="s">
        <v>99</v>
      </c>
      <c r="B108" s="11">
        <v>-0.50800000000000001</v>
      </c>
      <c r="C108" s="11">
        <v>2.2100000000000002E-2</v>
      </c>
      <c r="D108" s="11">
        <v>-0.77600000000000002</v>
      </c>
      <c r="E108" s="12">
        <v>-8.5000000000000006E-2</v>
      </c>
      <c r="F108" s="11" t="s">
        <v>72</v>
      </c>
      <c r="G108" s="22">
        <f t="shared" si="3"/>
        <v>2</v>
      </c>
    </row>
    <row r="109" spans="1:7" x14ac:dyDescent="0.25">
      <c r="A109" s="13" t="s">
        <v>87</v>
      </c>
      <c r="B109" s="11">
        <v>-0.55500000000000005</v>
      </c>
      <c r="C109" s="11">
        <v>1.11E-2</v>
      </c>
      <c r="D109" s="11">
        <v>-0.80100000000000005</v>
      </c>
      <c r="E109" s="12">
        <v>-0.14899999999999999</v>
      </c>
      <c r="F109" s="11" t="s">
        <v>78</v>
      </c>
      <c r="G109" s="22">
        <f t="shared" si="3"/>
        <v>2</v>
      </c>
    </row>
    <row r="110" spans="1:7" x14ac:dyDescent="0.25">
      <c r="A110" s="13" t="s">
        <v>87</v>
      </c>
      <c r="B110" s="11">
        <v>-0.52200000000000002</v>
      </c>
      <c r="C110" s="11">
        <v>1.8200000000000001E-2</v>
      </c>
      <c r="D110" s="11">
        <v>-0.78400000000000003</v>
      </c>
      <c r="E110" s="12">
        <v>-0.104</v>
      </c>
      <c r="F110" s="11" t="s">
        <v>77</v>
      </c>
      <c r="G110" s="22">
        <f t="shared" si="3"/>
        <v>2</v>
      </c>
    </row>
    <row r="111" spans="1:7" x14ac:dyDescent="0.25">
      <c r="A111" s="13" t="s">
        <v>123</v>
      </c>
      <c r="B111" s="11">
        <v>0.53100000000000003</v>
      </c>
      <c r="C111" s="11">
        <v>1.6E-2</v>
      </c>
      <c r="D111" s="11">
        <v>0.11600000000000001</v>
      </c>
      <c r="E111" s="12">
        <v>0.78800000000000003</v>
      </c>
      <c r="F111" s="11" t="s">
        <v>78</v>
      </c>
      <c r="G111" s="22">
        <f t="shared" si="3"/>
        <v>2</v>
      </c>
    </row>
    <row r="112" spans="1:7" x14ac:dyDescent="0.25">
      <c r="A112" s="13" t="s">
        <v>123</v>
      </c>
      <c r="B112" s="11">
        <v>0.5</v>
      </c>
      <c r="C112" s="11">
        <v>2.46E-2</v>
      </c>
      <c r="D112" s="11">
        <v>7.4399999999999994E-2</v>
      </c>
      <c r="E112" s="12">
        <v>0.77200000000000002</v>
      </c>
      <c r="F112" s="11" t="s">
        <v>74</v>
      </c>
      <c r="G112" s="22">
        <f t="shared" si="3"/>
        <v>2</v>
      </c>
    </row>
    <row r="113" spans="1:7" x14ac:dyDescent="0.25">
      <c r="A113" s="13" t="s">
        <v>115</v>
      </c>
      <c r="B113" s="11">
        <v>0.55800000000000005</v>
      </c>
      <c r="C113" s="11">
        <v>1.06E-2</v>
      </c>
      <c r="D113" s="11">
        <v>0.153</v>
      </c>
      <c r="E113" s="12">
        <v>0.80200000000000005</v>
      </c>
      <c r="F113" s="11" t="s">
        <v>72</v>
      </c>
      <c r="G113" s="22">
        <f t="shared" si="3"/>
        <v>2</v>
      </c>
    </row>
    <row r="114" spans="1:7" x14ac:dyDescent="0.25">
      <c r="A114" s="13" t="s">
        <v>115</v>
      </c>
      <c r="B114" s="11">
        <v>0.501</v>
      </c>
      <c r="C114" s="11">
        <v>2.4299999999999999E-2</v>
      </c>
      <c r="D114" s="11">
        <v>7.5700000000000003E-2</v>
      </c>
      <c r="E114" s="12">
        <v>0.77300000000000002</v>
      </c>
      <c r="F114" s="11" t="s">
        <v>74</v>
      </c>
      <c r="G114" s="22">
        <f t="shared" si="3"/>
        <v>2</v>
      </c>
    </row>
    <row r="115" spans="1:7" x14ac:dyDescent="0.25">
      <c r="A115" s="13" t="s">
        <v>80</v>
      </c>
      <c r="B115" s="11">
        <v>0.60699999999999998</v>
      </c>
      <c r="C115" s="11">
        <v>4.5799999999999999E-3</v>
      </c>
      <c r="D115" s="11">
        <v>0.224</v>
      </c>
      <c r="E115" s="12">
        <v>0.82699999999999996</v>
      </c>
      <c r="F115" s="11" t="s">
        <v>78</v>
      </c>
      <c r="G115" s="22">
        <f t="shared" si="3"/>
        <v>2</v>
      </c>
    </row>
    <row r="116" spans="1:7" x14ac:dyDescent="0.25">
      <c r="A116" s="13" t="s">
        <v>80</v>
      </c>
      <c r="B116" s="11">
        <v>0.56399999999999995</v>
      </c>
      <c r="C116" s="11">
        <v>9.5200000000000007E-3</v>
      </c>
      <c r="D116" s="11">
        <v>0.16300000000000001</v>
      </c>
      <c r="E116" s="12">
        <v>0.80600000000000005</v>
      </c>
      <c r="F116" s="11" t="s">
        <v>77</v>
      </c>
      <c r="G116" s="22">
        <f t="shared" si="3"/>
        <v>2</v>
      </c>
    </row>
    <row r="117" spans="1:7" x14ac:dyDescent="0.25">
      <c r="A117" s="11" t="s">
        <v>223</v>
      </c>
      <c r="B117" s="11">
        <v>-0.505</v>
      </c>
      <c r="C117" s="11">
        <v>2.3199999999999998E-2</v>
      </c>
      <c r="D117" s="11">
        <v>-0.77400000000000002</v>
      </c>
      <c r="E117" s="12">
        <v>-8.0399999999999999E-2</v>
      </c>
      <c r="F117" s="11" t="s">
        <v>77</v>
      </c>
      <c r="G117" s="14">
        <f t="shared" si="3"/>
        <v>1</v>
      </c>
    </row>
    <row r="118" spans="1:7" x14ac:dyDescent="0.25">
      <c r="A118" s="11" t="s">
        <v>125</v>
      </c>
      <c r="B118" s="11">
        <v>0.52500000000000002</v>
      </c>
      <c r="C118" s="11">
        <v>1.7399999999999999E-2</v>
      </c>
      <c r="D118" s="11">
        <v>0.108</v>
      </c>
      <c r="E118" s="12">
        <v>0.78500000000000003</v>
      </c>
      <c r="F118" s="11" t="s">
        <v>72</v>
      </c>
      <c r="G118" s="14">
        <f t="shared" si="3"/>
        <v>1</v>
      </c>
    </row>
    <row r="119" spans="1:7" x14ac:dyDescent="0.25">
      <c r="A119" s="11" t="s">
        <v>140</v>
      </c>
      <c r="B119" s="11">
        <v>-0.53200000000000003</v>
      </c>
      <c r="C119" s="11">
        <v>1.5699999999999999E-2</v>
      </c>
      <c r="D119" s="11">
        <v>-0.78900000000000003</v>
      </c>
      <c r="E119" s="12">
        <v>-0.11799999999999999</v>
      </c>
      <c r="F119" s="11" t="s">
        <v>77</v>
      </c>
      <c r="G119" s="14">
        <f t="shared" si="3"/>
        <v>1</v>
      </c>
    </row>
    <row r="120" spans="1:7" x14ac:dyDescent="0.25">
      <c r="A120" s="11" t="s">
        <v>224</v>
      </c>
      <c r="B120" s="11">
        <v>-0.50700000000000001</v>
      </c>
      <c r="C120" s="11">
        <v>2.24E-2</v>
      </c>
      <c r="D120" s="11">
        <v>-0.77600000000000002</v>
      </c>
      <c r="E120" s="12">
        <v>-8.3400000000000002E-2</v>
      </c>
      <c r="F120" s="11" t="s">
        <v>77</v>
      </c>
      <c r="G120" s="14">
        <f t="shared" si="3"/>
        <v>1</v>
      </c>
    </row>
    <row r="121" spans="1:7" x14ac:dyDescent="0.25">
      <c r="A121" s="11" t="s">
        <v>131</v>
      </c>
      <c r="B121" s="11">
        <v>-0.51700000000000002</v>
      </c>
      <c r="C121" s="11">
        <v>1.9699999999999999E-2</v>
      </c>
      <c r="D121" s="11">
        <v>-0.78100000000000003</v>
      </c>
      <c r="E121" s="12">
        <v>-9.6000000000000002E-2</v>
      </c>
      <c r="F121" s="11" t="s">
        <v>72</v>
      </c>
      <c r="G121" s="14">
        <f t="shared" si="3"/>
        <v>1</v>
      </c>
    </row>
    <row r="122" spans="1:7" x14ac:dyDescent="0.25">
      <c r="A122" s="11" t="s">
        <v>225</v>
      </c>
      <c r="B122" s="11">
        <v>0.57999999999999996</v>
      </c>
      <c r="C122" s="11">
        <v>7.3200000000000001E-3</v>
      </c>
      <c r="D122" s="11">
        <v>0.185</v>
      </c>
      <c r="E122" s="12">
        <v>0.81399999999999995</v>
      </c>
      <c r="F122" s="11" t="s">
        <v>74</v>
      </c>
      <c r="G122" s="14">
        <f t="shared" si="3"/>
        <v>1</v>
      </c>
    </row>
    <row r="123" spans="1:7" x14ac:dyDescent="0.25">
      <c r="A123" s="11" t="s">
        <v>226</v>
      </c>
      <c r="B123" s="11">
        <v>-0.50900000000000001</v>
      </c>
      <c r="C123" s="11">
        <v>2.1999999999999999E-2</v>
      </c>
      <c r="D123" s="11">
        <v>-0.77600000000000002</v>
      </c>
      <c r="E123" s="12">
        <v>-8.5400000000000004E-2</v>
      </c>
      <c r="F123" s="11" t="s">
        <v>77</v>
      </c>
      <c r="G123" s="14">
        <f t="shared" si="3"/>
        <v>1</v>
      </c>
    </row>
    <row r="124" spans="1:7" x14ac:dyDescent="0.25">
      <c r="A124" s="11" t="s">
        <v>111</v>
      </c>
      <c r="B124" s="11">
        <v>0.57599999999999996</v>
      </c>
      <c r="C124" s="11">
        <v>7.8399999999999997E-3</v>
      </c>
      <c r="D124" s="11">
        <v>0.17899999999999999</v>
      </c>
      <c r="E124" s="12">
        <v>0.81200000000000006</v>
      </c>
      <c r="F124" s="11" t="s">
        <v>72</v>
      </c>
      <c r="G124" s="14">
        <f t="shared" si="3"/>
        <v>1</v>
      </c>
    </row>
    <row r="125" spans="1:7" x14ac:dyDescent="0.25">
      <c r="A125" s="11" t="s">
        <v>114</v>
      </c>
      <c r="B125" s="11">
        <v>0.56599999999999995</v>
      </c>
      <c r="C125" s="11">
        <v>9.2899999999999996E-3</v>
      </c>
      <c r="D125" s="11">
        <v>0.16500000000000001</v>
      </c>
      <c r="E125" s="12">
        <v>0.80600000000000005</v>
      </c>
      <c r="F125" s="11" t="s">
        <v>78</v>
      </c>
      <c r="G125" s="14">
        <f t="shared" si="3"/>
        <v>1</v>
      </c>
    </row>
    <row r="126" spans="1:7" x14ac:dyDescent="0.25">
      <c r="A126" s="11" t="s">
        <v>62</v>
      </c>
      <c r="B126" s="11">
        <v>0.52900000000000003</v>
      </c>
      <c r="C126" s="11">
        <v>1.6500000000000001E-2</v>
      </c>
      <c r="D126" s="11">
        <v>0.113</v>
      </c>
      <c r="E126" s="12">
        <v>0.78700000000000003</v>
      </c>
      <c r="F126" s="11" t="s">
        <v>74</v>
      </c>
      <c r="G126" s="14">
        <f t="shared" si="3"/>
        <v>1</v>
      </c>
    </row>
    <row r="127" spans="1:7" x14ac:dyDescent="0.25">
      <c r="A127" s="11" t="s">
        <v>227</v>
      </c>
      <c r="B127" s="11">
        <v>0.55200000000000005</v>
      </c>
      <c r="C127" s="11">
        <v>1.17E-2</v>
      </c>
      <c r="D127" s="11">
        <v>0.14399999999999999</v>
      </c>
      <c r="E127" s="12">
        <v>0.79900000000000004</v>
      </c>
      <c r="F127" s="11" t="s">
        <v>74</v>
      </c>
      <c r="G127" s="14">
        <f t="shared" si="3"/>
        <v>1</v>
      </c>
    </row>
    <row r="128" spans="1:7" x14ac:dyDescent="0.25">
      <c r="A128" s="11" t="s">
        <v>132</v>
      </c>
      <c r="B128" s="11">
        <v>-0.501</v>
      </c>
      <c r="C128" s="11">
        <v>2.4500000000000001E-2</v>
      </c>
      <c r="D128" s="11">
        <v>-0.77200000000000002</v>
      </c>
      <c r="E128" s="12">
        <v>-7.4700000000000003E-2</v>
      </c>
      <c r="F128" s="11" t="s">
        <v>74</v>
      </c>
      <c r="G128" s="14">
        <f t="shared" si="3"/>
        <v>1</v>
      </c>
    </row>
    <row r="129" spans="1:7" x14ac:dyDescent="0.25">
      <c r="A129" s="11" t="s">
        <v>121</v>
      </c>
      <c r="B129" s="11">
        <v>0.53200000000000003</v>
      </c>
      <c r="C129" s="11">
        <v>1.5900000000000001E-2</v>
      </c>
      <c r="D129" s="11">
        <v>0.11600000000000001</v>
      </c>
      <c r="E129" s="12">
        <v>0.78900000000000003</v>
      </c>
      <c r="F129" s="11" t="s">
        <v>72</v>
      </c>
      <c r="G129" s="14">
        <f t="shared" si="3"/>
        <v>1</v>
      </c>
    </row>
    <row r="130" spans="1:7" x14ac:dyDescent="0.25">
      <c r="A130" s="11" t="s">
        <v>228</v>
      </c>
      <c r="B130" s="11">
        <v>-0.52300000000000002</v>
      </c>
      <c r="C130" s="11">
        <v>1.8100000000000002E-2</v>
      </c>
      <c r="D130" s="11">
        <v>-0.78400000000000003</v>
      </c>
      <c r="E130" s="12">
        <v>-0.104</v>
      </c>
      <c r="F130" s="11" t="s">
        <v>74</v>
      </c>
      <c r="G130" s="14">
        <f t="shared" si="3"/>
        <v>1</v>
      </c>
    </row>
    <row r="131" spans="1:7" x14ac:dyDescent="0.25">
      <c r="A131" s="11" t="s">
        <v>95</v>
      </c>
      <c r="B131" s="11">
        <v>0.56100000000000005</v>
      </c>
      <c r="C131" s="11">
        <v>0.01</v>
      </c>
      <c r="D131" s="11">
        <v>0.158</v>
      </c>
      <c r="E131" s="12">
        <v>0.80400000000000005</v>
      </c>
      <c r="F131" s="11" t="s">
        <v>77</v>
      </c>
      <c r="G131" s="14">
        <f t="shared" si="3"/>
        <v>1</v>
      </c>
    </row>
    <row r="132" spans="1:7" x14ac:dyDescent="0.25">
      <c r="A132" s="11" t="s">
        <v>116</v>
      </c>
      <c r="B132" s="11">
        <v>0.54300000000000004</v>
      </c>
      <c r="C132" s="11">
        <v>1.3299999999999999E-2</v>
      </c>
      <c r="D132" s="11">
        <v>0.13300000000000001</v>
      </c>
      <c r="E132" s="12">
        <v>0.79500000000000004</v>
      </c>
      <c r="F132" s="11" t="s">
        <v>72</v>
      </c>
      <c r="G132" s="14">
        <f t="shared" si="3"/>
        <v>1</v>
      </c>
    </row>
    <row r="133" spans="1:7" x14ac:dyDescent="0.25">
      <c r="A133" s="11" t="s">
        <v>229</v>
      </c>
      <c r="B133" s="11">
        <v>0.52100000000000002</v>
      </c>
      <c r="C133" s="11">
        <v>1.8499999999999999E-2</v>
      </c>
      <c r="D133" s="11">
        <v>0.10199999999999999</v>
      </c>
      <c r="E133" s="12">
        <v>0.78300000000000003</v>
      </c>
      <c r="F133" s="11" t="s">
        <v>77</v>
      </c>
      <c r="G133" s="14">
        <f t="shared" si="3"/>
        <v>1</v>
      </c>
    </row>
    <row r="134" spans="1:7" x14ac:dyDescent="0.25">
      <c r="A134" s="11" t="s">
        <v>230</v>
      </c>
      <c r="B134" s="11">
        <v>0.51100000000000001</v>
      </c>
      <c r="C134" s="11">
        <v>2.12E-2</v>
      </c>
      <c r="D134" s="11">
        <v>8.8999999999999996E-2</v>
      </c>
      <c r="E134" s="12">
        <v>0.77800000000000002</v>
      </c>
      <c r="F134" s="11" t="s">
        <v>77</v>
      </c>
      <c r="G134" s="14">
        <f t="shared" si="3"/>
        <v>1</v>
      </c>
    </row>
    <row r="135" spans="1:7" x14ac:dyDescent="0.25">
      <c r="A135" s="11" t="s">
        <v>231</v>
      </c>
      <c r="B135" s="11">
        <v>-0.6</v>
      </c>
      <c r="C135" s="11">
        <v>5.1599999999999997E-3</v>
      </c>
      <c r="D135" s="11">
        <v>-0.82399999999999995</v>
      </c>
      <c r="E135" s="12">
        <v>-0.214</v>
      </c>
      <c r="F135" s="11" t="s">
        <v>74</v>
      </c>
      <c r="G135" s="14">
        <f t="shared" ref="G135:G166" si="4">COUNTIF(A$7:A$175,A135)</f>
        <v>1</v>
      </c>
    </row>
    <row r="136" spans="1:7" x14ac:dyDescent="0.25">
      <c r="A136" s="11" t="s">
        <v>232</v>
      </c>
      <c r="B136" s="11">
        <v>-0.54400000000000004</v>
      </c>
      <c r="C136" s="11">
        <v>1.32E-2</v>
      </c>
      <c r="D136" s="11">
        <v>-0.79500000000000004</v>
      </c>
      <c r="E136" s="12">
        <v>-0.13300000000000001</v>
      </c>
      <c r="F136" s="11" t="s">
        <v>74</v>
      </c>
      <c r="G136" s="14">
        <f t="shared" si="4"/>
        <v>1</v>
      </c>
    </row>
    <row r="137" spans="1:7" x14ac:dyDescent="0.25">
      <c r="A137" s="11" t="s">
        <v>233</v>
      </c>
      <c r="B137" s="11">
        <v>-0.51600000000000001</v>
      </c>
      <c r="C137" s="11">
        <v>1.9900000000000001E-2</v>
      </c>
      <c r="D137" s="11">
        <v>-0.78</v>
      </c>
      <c r="E137" s="12">
        <v>-9.5100000000000004E-2</v>
      </c>
      <c r="F137" s="11" t="s">
        <v>74</v>
      </c>
      <c r="G137" s="14">
        <f t="shared" si="4"/>
        <v>1</v>
      </c>
    </row>
    <row r="138" spans="1:7" x14ac:dyDescent="0.25">
      <c r="A138" s="11" t="s">
        <v>234</v>
      </c>
      <c r="B138" s="11">
        <v>0.52900000000000003</v>
      </c>
      <c r="C138" s="11">
        <v>1.6500000000000001E-2</v>
      </c>
      <c r="D138" s="11">
        <v>0.113</v>
      </c>
      <c r="E138" s="12">
        <v>0.78700000000000003</v>
      </c>
      <c r="F138" s="11" t="s">
        <v>74</v>
      </c>
      <c r="G138" s="14">
        <f t="shared" si="4"/>
        <v>1</v>
      </c>
    </row>
    <row r="139" spans="1:7" x14ac:dyDescent="0.25">
      <c r="A139" s="11" t="s">
        <v>128</v>
      </c>
      <c r="B139" s="11">
        <v>0.52400000000000002</v>
      </c>
      <c r="C139" s="11">
        <v>1.77E-2</v>
      </c>
      <c r="D139" s="11">
        <v>0.106</v>
      </c>
      <c r="E139" s="12">
        <v>0.78500000000000003</v>
      </c>
      <c r="F139" s="11" t="s">
        <v>72</v>
      </c>
      <c r="G139" s="14">
        <f t="shared" si="4"/>
        <v>1</v>
      </c>
    </row>
    <row r="140" spans="1:7" x14ac:dyDescent="0.25">
      <c r="A140" s="11" t="s">
        <v>235</v>
      </c>
      <c r="B140" s="11">
        <v>-0.51</v>
      </c>
      <c r="C140" s="11">
        <v>2.1700000000000001E-2</v>
      </c>
      <c r="D140" s="11">
        <v>-0.77700000000000002</v>
      </c>
      <c r="E140" s="12">
        <v>-8.6699999999999999E-2</v>
      </c>
      <c r="F140" s="11" t="s">
        <v>74</v>
      </c>
      <c r="G140" s="14">
        <f t="shared" si="4"/>
        <v>1</v>
      </c>
    </row>
    <row r="141" spans="1:7" x14ac:dyDescent="0.25">
      <c r="A141" s="11" t="s">
        <v>61</v>
      </c>
      <c r="B141" s="11">
        <v>-0.6</v>
      </c>
      <c r="C141" s="11">
        <v>5.1700000000000001E-3</v>
      </c>
      <c r="D141" s="11">
        <v>-0.82399999999999995</v>
      </c>
      <c r="E141" s="12">
        <v>-0.214</v>
      </c>
      <c r="F141" s="11" t="s">
        <v>74</v>
      </c>
      <c r="G141" s="14">
        <f t="shared" si="4"/>
        <v>1</v>
      </c>
    </row>
    <row r="142" spans="1:7" x14ac:dyDescent="0.25">
      <c r="A142" s="11" t="s">
        <v>94</v>
      </c>
      <c r="B142" s="11">
        <v>-0.53200000000000003</v>
      </c>
      <c r="C142" s="11">
        <v>1.5800000000000002E-2</v>
      </c>
      <c r="D142" s="11">
        <v>-0.78900000000000003</v>
      </c>
      <c r="E142" s="12">
        <v>-0.11700000000000001</v>
      </c>
      <c r="F142" s="11" t="s">
        <v>77</v>
      </c>
      <c r="G142" s="14">
        <f t="shared" si="4"/>
        <v>1</v>
      </c>
    </row>
    <row r="143" spans="1:7" x14ac:dyDescent="0.25">
      <c r="A143" s="11" t="s">
        <v>236</v>
      </c>
      <c r="B143" s="11">
        <v>0.52400000000000002</v>
      </c>
      <c r="C143" s="11">
        <v>1.77E-2</v>
      </c>
      <c r="D143" s="11">
        <v>0.106</v>
      </c>
      <c r="E143" s="12">
        <v>0.78500000000000003</v>
      </c>
      <c r="F143" s="11" t="s">
        <v>77</v>
      </c>
      <c r="G143" s="14">
        <f t="shared" si="4"/>
        <v>1</v>
      </c>
    </row>
    <row r="144" spans="1:7" x14ac:dyDescent="0.25">
      <c r="A144" s="11" t="s">
        <v>237</v>
      </c>
      <c r="B144" s="11">
        <v>0.505</v>
      </c>
      <c r="C144" s="11">
        <v>2.3199999999999998E-2</v>
      </c>
      <c r="D144" s="11">
        <v>8.0399999999999999E-2</v>
      </c>
      <c r="E144" s="12">
        <v>0.77400000000000002</v>
      </c>
      <c r="F144" s="11" t="s">
        <v>74</v>
      </c>
      <c r="G144" s="14">
        <f t="shared" si="4"/>
        <v>1</v>
      </c>
    </row>
    <row r="145" spans="1:7" x14ac:dyDescent="0.25">
      <c r="A145" s="11" t="s">
        <v>238</v>
      </c>
      <c r="B145" s="11">
        <v>0.505</v>
      </c>
      <c r="C145" s="11">
        <v>2.3199999999999998E-2</v>
      </c>
      <c r="D145" s="11">
        <v>8.0399999999999999E-2</v>
      </c>
      <c r="E145" s="12">
        <v>0.77400000000000002</v>
      </c>
      <c r="F145" s="11" t="s">
        <v>77</v>
      </c>
      <c r="G145" s="14">
        <f t="shared" si="4"/>
        <v>1</v>
      </c>
    </row>
    <row r="146" spans="1:7" x14ac:dyDescent="0.25">
      <c r="A146" s="11" t="s">
        <v>137</v>
      </c>
      <c r="B146" s="11">
        <v>0.51300000000000001</v>
      </c>
      <c r="C146" s="11">
        <v>2.06E-2</v>
      </c>
      <c r="D146" s="11">
        <v>9.1600000000000001E-2</v>
      </c>
      <c r="E146" s="12">
        <v>0.77900000000000003</v>
      </c>
      <c r="F146" s="11" t="s">
        <v>72</v>
      </c>
      <c r="G146" s="14">
        <f t="shared" si="4"/>
        <v>1</v>
      </c>
    </row>
    <row r="147" spans="1:7" x14ac:dyDescent="0.25">
      <c r="A147" s="11" t="s">
        <v>239</v>
      </c>
      <c r="B147" s="11">
        <v>-0.503</v>
      </c>
      <c r="C147" s="11">
        <v>2.3800000000000002E-2</v>
      </c>
      <c r="D147" s="11">
        <v>-0.77300000000000002</v>
      </c>
      <c r="E147" s="12">
        <v>-7.7700000000000005E-2</v>
      </c>
      <c r="F147" s="11" t="s">
        <v>77</v>
      </c>
      <c r="G147" s="14">
        <f t="shared" si="4"/>
        <v>1</v>
      </c>
    </row>
    <row r="148" spans="1:7" x14ac:dyDescent="0.25">
      <c r="A148" s="11" t="s">
        <v>240</v>
      </c>
      <c r="B148" s="11">
        <v>0.55500000000000005</v>
      </c>
      <c r="C148" s="11">
        <v>1.11E-2</v>
      </c>
      <c r="D148" s="11">
        <v>0.14899999999999999</v>
      </c>
      <c r="E148" s="12">
        <v>0.80100000000000005</v>
      </c>
      <c r="F148" s="11" t="s">
        <v>77</v>
      </c>
      <c r="G148" s="14">
        <f t="shared" si="4"/>
        <v>1</v>
      </c>
    </row>
    <row r="149" spans="1:7" x14ac:dyDescent="0.25">
      <c r="A149" s="11" t="s">
        <v>241</v>
      </c>
      <c r="B149" s="11">
        <v>-0.59299999999999997</v>
      </c>
      <c r="C149" s="11">
        <v>5.8599999999999998E-3</v>
      </c>
      <c r="D149" s="11">
        <v>-0.82</v>
      </c>
      <c r="E149" s="12">
        <v>-0.20399999999999999</v>
      </c>
      <c r="F149" s="11" t="s">
        <v>74</v>
      </c>
      <c r="G149" s="14">
        <f t="shared" si="4"/>
        <v>1</v>
      </c>
    </row>
    <row r="150" spans="1:7" x14ac:dyDescent="0.25">
      <c r="A150" s="11" t="s">
        <v>138</v>
      </c>
      <c r="B150" s="11">
        <v>0.51300000000000001</v>
      </c>
      <c r="C150" s="11">
        <v>2.0799999999999999E-2</v>
      </c>
      <c r="D150" s="11">
        <v>9.0899999999999995E-2</v>
      </c>
      <c r="E150" s="12">
        <v>0.77900000000000003</v>
      </c>
      <c r="F150" s="11" t="s">
        <v>72</v>
      </c>
      <c r="G150" s="14">
        <f t="shared" si="4"/>
        <v>1</v>
      </c>
    </row>
    <row r="151" spans="1:7" x14ac:dyDescent="0.25">
      <c r="A151" s="11" t="s">
        <v>141</v>
      </c>
      <c r="B151" s="11">
        <v>0.50700000000000001</v>
      </c>
      <c r="C151" s="11">
        <v>2.24E-2</v>
      </c>
      <c r="D151" s="11">
        <v>8.3799999999999999E-2</v>
      </c>
      <c r="E151" s="12">
        <v>0.77600000000000002</v>
      </c>
      <c r="F151" s="11" t="s">
        <v>72</v>
      </c>
      <c r="G151" s="14">
        <f t="shared" si="4"/>
        <v>1</v>
      </c>
    </row>
    <row r="152" spans="1:7" x14ac:dyDescent="0.25">
      <c r="A152" s="11" t="s">
        <v>242</v>
      </c>
      <c r="B152" s="11">
        <v>0.502</v>
      </c>
      <c r="C152" s="11">
        <v>2.4199999999999999E-2</v>
      </c>
      <c r="D152" s="11">
        <v>7.6100000000000001E-2</v>
      </c>
      <c r="E152" s="12">
        <v>0.77300000000000002</v>
      </c>
      <c r="F152" s="11" t="s">
        <v>77</v>
      </c>
      <c r="G152" s="14">
        <f t="shared" si="4"/>
        <v>1</v>
      </c>
    </row>
    <row r="153" spans="1:7" x14ac:dyDescent="0.25">
      <c r="A153" s="11" t="s">
        <v>243</v>
      </c>
      <c r="B153" s="11">
        <v>0.50700000000000001</v>
      </c>
      <c r="C153" s="11">
        <v>2.24E-2</v>
      </c>
      <c r="D153" s="11">
        <v>8.3699999999999997E-2</v>
      </c>
      <c r="E153" s="12">
        <v>0.77600000000000002</v>
      </c>
      <c r="F153" s="11" t="s">
        <v>74</v>
      </c>
      <c r="G153" s="14">
        <f t="shared" si="4"/>
        <v>1</v>
      </c>
    </row>
    <row r="154" spans="1:7" x14ac:dyDescent="0.25">
      <c r="A154" s="11" t="s">
        <v>135</v>
      </c>
      <c r="B154" s="11">
        <v>-0.503</v>
      </c>
      <c r="C154" s="11">
        <v>2.3800000000000002E-2</v>
      </c>
      <c r="D154" s="11">
        <v>-0.77300000000000002</v>
      </c>
      <c r="E154" s="12">
        <v>-7.7600000000000002E-2</v>
      </c>
      <c r="F154" s="11" t="s">
        <v>77</v>
      </c>
      <c r="G154" s="14">
        <f t="shared" si="4"/>
        <v>1</v>
      </c>
    </row>
    <row r="155" spans="1:7" x14ac:dyDescent="0.25">
      <c r="A155" s="11" t="s">
        <v>104</v>
      </c>
      <c r="B155" s="11">
        <v>0.50900000000000001</v>
      </c>
      <c r="C155" s="11">
        <v>2.18E-2</v>
      </c>
      <c r="D155" s="11">
        <v>8.6099999999999996E-2</v>
      </c>
      <c r="E155" s="12">
        <v>0.77700000000000002</v>
      </c>
      <c r="F155" s="11" t="s">
        <v>72</v>
      </c>
      <c r="G155" s="14">
        <f t="shared" si="4"/>
        <v>1</v>
      </c>
    </row>
    <row r="156" spans="1:7" x14ac:dyDescent="0.25">
      <c r="A156" s="11" t="s">
        <v>244</v>
      </c>
      <c r="B156" s="11">
        <v>-0.54300000000000004</v>
      </c>
      <c r="C156" s="11">
        <v>1.3299999999999999E-2</v>
      </c>
      <c r="D156" s="11">
        <v>-0.79500000000000004</v>
      </c>
      <c r="E156" s="12">
        <v>-0.13200000000000001</v>
      </c>
      <c r="F156" s="11" t="s">
        <v>74</v>
      </c>
      <c r="G156" s="14">
        <f t="shared" si="4"/>
        <v>1</v>
      </c>
    </row>
    <row r="157" spans="1:7" x14ac:dyDescent="0.25">
      <c r="A157" s="11" t="s">
        <v>245</v>
      </c>
      <c r="B157" s="11">
        <v>-0.51500000000000001</v>
      </c>
      <c r="C157" s="11">
        <v>0.02</v>
      </c>
      <c r="D157" s="11">
        <v>-0.78</v>
      </c>
      <c r="E157" s="12">
        <v>-9.4500000000000001E-2</v>
      </c>
      <c r="F157" s="11" t="s">
        <v>74</v>
      </c>
      <c r="G157" s="14">
        <f t="shared" si="4"/>
        <v>1</v>
      </c>
    </row>
    <row r="158" spans="1:7" x14ac:dyDescent="0.25">
      <c r="A158" s="11" t="s">
        <v>64</v>
      </c>
      <c r="B158" s="11">
        <v>0.66900000000000004</v>
      </c>
      <c r="C158" s="11">
        <v>1.25E-3</v>
      </c>
      <c r="D158" s="11">
        <v>0.32200000000000001</v>
      </c>
      <c r="E158" s="12">
        <v>0.85799999999999998</v>
      </c>
      <c r="F158" s="11" t="s">
        <v>74</v>
      </c>
      <c r="G158" s="14">
        <f t="shared" si="4"/>
        <v>1</v>
      </c>
    </row>
    <row r="159" spans="1:7" x14ac:dyDescent="0.25">
      <c r="A159" s="11" t="s">
        <v>246</v>
      </c>
      <c r="B159" s="11">
        <v>0.55100000000000005</v>
      </c>
      <c r="C159" s="11">
        <v>1.17E-2</v>
      </c>
      <c r="D159" s="11">
        <v>0.14399999999999999</v>
      </c>
      <c r="E159" s="12">
        <v>0.79900000000000004</v>
      </c>
      <c r="F159" s="11" t="s">
        <v>74</v>
      </c>
      <c r="G159" s="14">
        <f t="shared" si="4"/>
        <v>1</v>
      </c>
    </row>
    <row r="160" spans="1:7" x14ac:dyDescent="0.25">
      <c r="A160" s="11" t="s">
        <v>142</v>
      </c>
      <c r="B160" s="11">
        <v>0.503</v>
      </c>
      <c r="C160" s="11">
        <v>2.3699999999999999E-2</v>
      </c>
      <c r="D160" s="11">
        <v>7.8E-2</v>
      </c>
      <c r="E160" s="12">
        <v>0.77300000000000002</v>
      </c>
      <c r="F160" s="11" t="s">
        <v>72</v>
      </c>
      <c r="G160" s="14">
        <f t="shared" si="4"/>
        <v>1</v>
      </c>
    </row>
    <row r="161" spans="1:7" x14ac:dyDescent="0.25">
      <c r="A161" s="11" t="s">
        <v>120</v>
      </c>
      <c r="B161" s="11">
        <v>-0.53900000000000003</v>
      </c>
      <c r="C161" s="11">
        <v>1.41E-2</v>
      </c>
      <c r="D161" s="11">
        <v>-0.79300000000000004</v>
      </c>
      <c r="E161" s="12">
        <v>-0.127</v>
      </c>
      <c r="F161" s="11" t="s">
        <v>72</v>
      </c>
      <c r="G161" s="14">
        <f t="shared" si="4"/>
        <v>1</v>
      </c>
    </row>
    <row r="162" spans="1:7" x14ac:dyDescent="0.25">
      <c r="A162" s="11" t="s">
        <v>248</v>
      </c>
      <c r="B162" s="11">
        <v>-0.503</v>
      </c>
      <c r="C162" s="11">
        <v>2.3699999999999999E-2</v>
      </c>
      <c r="D162" s="11">
        <v>-0.77300000000000002</v>
      </c>
      <c r="E162" s="12">
        <v>-7.8100000000000003E-2</v>
      </c>
      <c r="F162" s="11" t="s">
        <v>77</v>
      </c>
      <c r="G162" s="14">
        <f t="shared" si="4"/>
        <v>1</v>
      </c>
    </row>
    <row r="163" spans="1:7" x14ac:dyDescent="0.25">
      <c r="A163" s="11" t="s">
        <v>129</v>
      </c>
      <c r="B163" s="11">
        <v>-0.54600000000000004</v>
      </c>
      <c r="C163" s="11">
        <v>1.2699999999999999E-2</v>
      </c>
      <c r="D163" s="11">
        <v>-0.79600000000000004</v>
      </c>
      <c r="E163" s="12">
        <v>-0.13700000000000001</v>
      </c>
      <c r="F163" s="11" t="s">
        <v>77</v>
      </c>
      <c r="G163" s="14">
        <f t="shared" si="4"/>
        <v>1</v>
      </c>
    </row>
    <row r="164" spans="1:7" x14ac:dyDescent="0.25">
      <c r="A164" s="11" t="s">
        <v>91</v>
      </c>
      <c r="B164" s="11">
        <v>-0.57099999999999995</v>
      </c>
      <c r="C164" s="11">
        <v>8.5100000000000002E-3</v>
      </c>
      <c r="D164" s="11">
        <v>-0.80900000000000005</v>
      </c>
      <c r="E164" s="12">
        <v>-0.17199999999999999</v>
      </c>
      <c r="F164" s="11" t="s">
        <v>77</v>
      </c>
      <c r="G164" s="14">
        <f t="shared" si="4"/>
        <v>1</v>
      </c>
    </row>
    <row r="165" spans="1:7" x14ac:dyDescent="0.25">
      <c r="A165" s="11" t="s">
        <v>130</v>
      </c>
      <c r="B165" s="11">
        <v>0.51900000000000002</v>
      </c>
      <c r="C165" s="11">
        <v>1.9199999999999998E-2</v>
      </c>
      <c r="D165" s="11">
        <v>9.8599999999999993E-2</v>
      </c>
      <c r="E165" s="12">
        <v>0.78200000000000003</v>
      </c>
      <c r="F165" s="11" t="s">
        <v>72</v>
      </c>
      <c r="G165" s="14">
        <f t="shared" si="4"/>
        <v>1</v>
      </c>
    </row>
    <row r="166" spans="1:7" x14ac:dyDescent="0.25">
      <c r="A166" s="11" t="s">
        <v>249</v>
      </c>
      <c r="B166" s="11">
        <v>-0.56799999999999995</v>
      </c>
      <c r="C166" s="11">
        <v>8.9800000000000001E-3</v>
      </c>
      <c r="D166" s="11">
        <v>-0.80800000000000005</v>
      </c>
      <c r="E166" s="12">
        <v>-0.16800000000000001</v>
      </c>
      <c r="F166" s="11" t="s">
        <v>74</v>
      </c>
      <c r="G166" s="14">
        <f t="shared" si="4"/>
        <v>1</v>
      </c>
    </row>
    <row r="167" spans="1:7" x14ac:dyDescent="0.25">
      <c r="A167" s="11" t="s">
        <v>250</v>
      </c>
      <c r="B167" s="11">
        <v>0.51500000000000001</v>
      </c>
      <c r="C167" s="11">
        <v>2.0199999999999999E-2</v>
      </c>
      <c r="D167" s="11">
        <v>9.3600000000000003E-2</v>
      </c>
      <c r="E167" s="12">
        <v>0.78</v>
      </c>
      <c r="F167" s="11" t="s">
        <v>74</v>
      </c>
      <c r="G167" s="14">
        <f t="shared" ref="G167:G175" si="5">COUNTIF(A$7:A$175,A167)</f>
        <v>1</v>
      </c>
    </row>
    <row r="168" spans="1:7" x14ac:dyDescent="0.25">
      <c r="A168" s="11" t="s">
        <v>136</v>
      </c>
      <c r="B168" s="11">
        <v>-0.503</v>
      </c>
      <c r="C168" s="11">
        <v>2.3699999999999999E-2</v>
      </c>
      <c r="D168" s="11">
        <v>-0.77400000000000002</v>
      </c>
      <c r="E168" s="12">
        <v>-7.8100000000000003E-2</v>
      </c>
      <c r="F168" s="11" t="s">
        <v>77</v>
      </c>
      <c r="G168" s="14">
        <f t="shared" si="5"/>
        <v>1</v>
      </c>
    </row>
    <row r="169" spans="1:7" x14ac:dyDescent="0.25">
      <c r="A169" s="11" t="s">
        <v>251</v>
      </c>
      <c r="B169" s="11">
        <v>0.52500000000000002</v>
      </c>
      <c r="C169" s="11">
        <v>1.7399999999999999E-2</v>
      </c>
      <c r="D169" s="11">
        <v>0.108</v>
      </c>
      <c r="E169" s="12">
        <v>0.78500000000000003</v>
      </c>
      <c r="F169" s="11" t="s">
        <v>74</v>
      </c>
      <c r="G169" s="14">
        <f t="shared" si="5"/>
        <v>1</v>
      </c>
    </row>
    <row r="170" spans="1:7" x14ac:dyDescent="0.25">
      <c r="A170" s="11" t="s">
        <v>139</v>
      </c>
      <c r="B170" s="11">
        <v>-0.51</v>
      </c>
      <c r="C170" s="11">
        <v>2.1600000000000001E-2</v>
      </c>
      <c r="D170" s="11">
        <v>-0.77700000000000002</v>
      </c>
      <c r="E170" s="12">
        <v>-8.7300000000000003E-2</v>
      </c>
      <c r="F170" s="11" t="s">
        <v>78</v>
      </c>
      <c r="G170" s="14">
        <f t="shared" si="5"/>
        <v>1</v>
      </c>
    </row>
    <row r="171" spans="1:7" x14ac:dyDescent="0.25">
      <c r="A171" s="11" t="s">
        <v>134</v>
      </c>
      <c r="B171" s="11">
        <v>-0.51700000000000002</v>
      </c>
      <c r="C171" s="11">
        <v>1.9599999999999999E-2</v>
      </c>
      <c r="D171" s="11">
        <v>-0.78100000000000003</v>
      </c>
      <c r="E171" s="12">
        <v>-9.6600000000000005E-2</v>
      </c>
      <c r="F171" s="11" t="s">
        <v>72</v>
      </c>
      <c r="G171" s="14">
        <f t="shared" si="5"/>
        <v>1</v>
      </c>
    </row>
    <row r="172" spans="1:7" x14ac:dyDescent="0.25">
      <c r="A172" s="11" t="s">
        <v>252</v>
      </c>
      <c r="B172" s="11">
        <v>0.51100000000000001</v>
      </c>
      <c r="C172" s="11">
        <v>2.1299999999999999E-2</v>
      </c>
      <c r="D172" s="11">
        <v>8.8499999999999995E-2</v>
      </c>
      <c r="E172" s="12">
        <v>0.77800000000000002</v>
      </c>
      <c r="F172" s="11" t="s">
        <v>77</v>
      </c>
      <c r="G172" s="14">
        <f t="shared" si="5"/>
        <v>1</v>
      </c>
    </row>
    <row r="173" spans="1:7" x14ac:dyDescent="0.25">
      <c r="A173" s="11" t="s">
        <v>118</v>
      </c>
      <c r="B173" s="11">
        <v>-0.54100000000000004</v>
      </c>
      <c r="C173" s="11">
        <v>1.3899999999999999E-2</v>
      </c>
      <c r="D173" s="11">
        <v>-0.79300000000000004</v>
      </c>
      <c r="E173" s="12">
        <v>-0.129</v>
      </c>
      <c r="F173" s="11" t="s">
        <v>72</v>
      </c>
      <c r="G173" s="14">
        <f t="shared" si="5"/>
        <v>1</v>
      </c>
    </row>
    <row r="174" spans="1:7" x14ac:dyDescent="0.25">
      <c r="A174" s="11" t="s">
        <v>253</v>
      </c>
      <c r="B174" s="11">
        <v>0.51700000000000002</v>
      </c>
      <c r="C174" s="11">
        <v>1.9599999999999999E-2</v>
      </c>
      <c r="D174" s="11">
        <v>9.6299999999999997E-2</v>
      </c>
      <c r="E174" s="12">
        <v>0.78100000000000003</v>
      </c>
      <c r="F174" s="11" t="s">
        <v>77</v>
      </c>
      <c r="G174" s="14">
        <f t="shared" si="5"/>
        <v>1</v>
      </c>
    </row>
    <row r="175" spans="1:7" x14ac:dyDescent="0.25">
      <c r="A175" s="11" t="s">
        <v>88</v>
      </c>
      <c r="B175" s="11">
        <v>0.51100000000000001</v>
      </c>
      <c r="C175" s="11">
        <v>2.1299999999999999E-2</v>
      </c>
      <c r="D175" s="11">
        <v>8.8400000000000006E-2</v>
      </c>
      <c r="E175" s="12">
        <v>0.77800000000000002</v>
      </c>
      <c r="F175" s="11" t="s">
        <v>77</v>
      </c>
      <c r="G175" s="14">
        <f t="shared" si="5"/>
        <v>1</v>
      </c>
    </row>
  </sheetData>
  <sortState ref="A7:H175">
    <sortCondition descending="1" ref="G7:G175"/>
    <sortCondition ref="A7:A175"/>
  </sortState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23"/>
  <sheetViews>
    <sheetView workbookViewId="0">
      <selection activeCell="M22" sqref="M22"/>
    </sheetView>
  </sheetViews>
  <sheetFormatPr defaultRowHeight="13.2" x14ac:dyDescent="0.25"/>
  <cols>
    <col min="1" max="1" width="11.09765625" style="70" customWidth="1"/>
    <col min="2" max="8" width="9.69921875" style="70" customWidth="1"/>
    <col min="9" max="16384" width="8.796875" style="70"/>
  </cols>
  <sheetData>
    <row r="2" spans="1:8" x14ac:dyDescent="0.25">
      <c r="A2" s="80"/>
      <c r="B2" s="75" t="s">
        <v>318</v>
      </c>
      <c r="C2" s="76"/>
      <c r="D2" s="76"/>
      <c r="E2" s="77"/>
      <c r="F2" s="75" t="s">
        <v>319</v>
      </c>
      <c r="G2" s="78"/>
      <c r="H2" s="79"/>
    </row>
    <row r="3" spans="1:8" x14ac:dyDescent="0.25">
      <c r="A3" s="71" t="s">
        <v>313</v>
      </c>
      <c r="B3" s="72" t="s">
        <v>314</v>
      </c>
      <c r="C3" s="73" t="s">
        <v>315</v>
      </c>
      <c r="D3" s="73" t="s">
        <v>316</v>
      </c>
      <c r="E3" s="74" t="s">
        <v>317</v>
      </c>
      <c r="F3" s="72" t="s">
        <v>314</v>
      </c>
      <c r="G3" s="73" t="s">
        <v>315</v>
      </c>
      <c r="H3" s="74" t="s">
        <v>316</v>
      </c>
    </row>
    <row r="4" spans="1:8" x14ac:dyDescent="0.25">
      <c r="A4" s="81" t="s">
        <v>293</v>
      </c>
      <c r="B4" s="82">
        <v>18</v>
      </c>
      <c r="C4" s="83">
        <v>18</v>
      </c>
      <c r="D4" s="83">
        <v>18</v>
      </c>
      <c r="E4" s="84"/>
      <c r="F4" s="85"/>
      <c r="G4" s="86"/>
      <c r="H4" s="84"/>
    </row>
    <row r="5" spans="1:8" x14ac:dyDescent="0.25">
      <c r="A5" s="81" t="s">
        <v>294</v>
      </c>
      <c r="B5" s="82">
        <v>18</v>
      </c>
      <c r="C5" s="83">
        <v>18</v>
      </c>
      <c r="D5" s="83">
        <v>18</v>
      </c>
      <c r="E5" s="84"/>
      <c r="F5" s="85"/>
      <c r="G5" s="86"/>
      <c r="H5" s="84"/>
    </row>
    <row r="6" spans="1:8" x14ac:dyDescent="0.25">
      <c r="A6" s="81" t="s">
        <v>295</v>
      </c>
      <c r="B6" s="82">
        <v>20</v>
      </c>
      <c r="C6" s="83">
        <v>20</v>
      </c>
      <c r="D6" s="83">
        <v>20</v>
      </c>
      <c r="E6" s="84"/>
      <c r="F6" s="85"/>
      <c r="G6" s="86"/>
      <c r="H6" s="84"/>
    </row>
    <row r="7" spans="1:8" x14ac:dyDescent="0.25">
      <c r="A7" s="81" t="s">
        <v>296</v>
      </c>
      <c r="B7" s="82">
        <v>11</v>
      </c>
      <c r="C7" s="83">
        <v>11</v>
      </c>
      <c r="D7" s="83">
        <v>11</v>
      </c>
      <c r="E7" s="84"/>
      <c r="F7" s="85">
        <v>28</v>
      </c>
      <c r="G7" s="86">
        <v>27</v>
      </c>
      <c r="H7" s="84">
        <v>27</v>
      </c>
    </row>
    <row r="8" spans="1:8" x14ac:dyDescent="0.25">
      <c r="A8" s="81" t="s">
        <v>297</v>
      </c>
      <c r="B8" s="82">
        <v>14</v>
      </c>
      <c r="C8" s="83">
        <v>10</v>
      </c>
      <c r="D8" s="83">
        <v>9</v>
      </c>
      <c r="E8" s="84"/>
      <c r="F8" s="85">
        <v>25</v>
      </c>
      <c r="G8" s="86">
        <v>21</v>
      </c>
      <c r="H8" s="84">
        <v>23</v>
      </c>
    </row>
    <row r="9" spans="1:8" x14ac:dyDescent="0.25">
      <c r="A9" s="81" t="s">
        <v>298</v>
      </c>
      <c r="B9" s="82">
        <v>12</v>
      </c>
      <c r="C9" s="83">
        <v>12</v>
      </c>
      <c r="D9" s="83">
        <v>14</v>
      </c>
      <c r="E9" s="84"/>
      <c r="F9" s="85"/>
      <c r="G9" s="86"/>
      <c r="H9" s="84"/>
    </row>
    <row r="10" spans="1:8" x14ac:dyDescent="0.25">
      <c r="A10" s="81" t="s">
        <v>299</v>
      </c>
      <c r="B10" s="82">
        <v>10</v>
      </c>
      <c r="C10" s="83">
        <v>10</v>
      </c>
      <c r="D10" s="83">
        <v>12</v>
      </c>
      <c r="E10" s="87">
        <v>12</v>
      </c>
      <c r="F10" s="85">
        <v>26</v>
      </c>
      <c r="G10" s="86">
        <v>26</v>
      </c>
      <c r="H10" s="84">
        <v>26</v>
      </c>
    </row>
    <row r="11" spans="1:8" x14ac:dyDescent="0.25">
      <c r="A11" s="81" t="s">
        <v>300</v>
      </c>
      <c r="B11" s="82">
        <v>12</v>
      </c>
      <c r="C11" s="83">
        <v>12</v>
      </c>
      <c r="D11" s="83">
        <v>12</v>
      </c>
      <c r="E11" s="84"/>
      <c r="F11" s="85"/>
      <c r="G11" s="86"/>
      <c r="H11" s="84"/>
    </row>
    <row r="12" spans="1:8" x14ac:dyDescent="0.25">
      <c r="A12" s="81" t="s">
        <v>301</v>
      </c>
      <c r="B12" s="82">
        <v>21</v>
      </c>
      <c r="C12" s="83">
        <v>21</v>
      </c>
      <c r="D12" s="83">
        <v>21</v>
      </c>
      <c r="E12" s="84"/>
      <c r="F12" s="85"/>
      <c r="G12" s="86"/>
      <c r="H12" s="84"/>
    </row>
    <row r="13" spans="1:8" x14ac:dyDescent="0.25">
      <c r="A13" s="81" t="s">
        <v>302</v>
      </c>
      <c r="B13" s="82">
        <v>11</v>
      </c>
      <c r="C13" s="83">
        <v>11</v>
      </c>
      <c r="D13" s="83">
        <v>12</v>
      </c>
      <c r="E13" s="87">
        <v>11</v>
      </c>
      <c r="F13" s="85">
        <v>26</v>
      </c>
      <c r="G13" s="86">
        <v>26</v>
      </c>
      <c r="H13" s="84">
        <v>26</v>
      </c>
    </row>
    <row r="14" spans="1:8" x14ac:dyDescent="0.25">
      <c r="A14" s="81" t="s">
        <v>303</v>
      </c>
      <c r="B14" s="82">
        <v>17</v>
      </c>
      <c r="C14" s="83">
        <v>17</v>
      </c>
      <c r="D14" s="83">
        <v>17</v>
      </c>
      <c r="E14" s="84"/>
      <c r="F14" s="85"/>
      <c r="G14" s="86"/>
      <c r="H14" s="84"/>
    </row>
    <row r="15" spans="1:8" x14ac:dyDescent="0.25">
      <c r="A15" s="81" t="s">
        <v>304</v>
      </c>
      <c r="B15" s="82">
        <v>11</v>
      </c>
      <c r="C15" s="83">
        <v>11</v>
      </c>
      <c r="D15" s="83">
        <v>11</v>
      </c>
      <c r="E15" s="84"/>
      <c r="F15" s="85"/>
      <c r="G15" s="86"/>
      <c r="H15" s="84"/>
    </row>
    <row r="16" spans="1:8" x14ac:dyDescent="0.25">
      <c r="A16" s="81" t="s">
        <v>305</v>
      </c>
      <c r="B16" s="82">
        <v>14</v>
      </c>
      <c r="C16" s="83">
        <v>15</v>
      </c>
      <c r="D16" s="83">
        <v>14</v>
      </c>
      <c r="E16" s="87">
        <v>13</v>
      </c>
      <c r="F16" s="85">
        <v>30</v>
      </c>
      <c r="G16" s="86">
        <v>30</v>
      </c>
      <c r="H16" s="84">
        <v>28</v>
      </c>
    </row>
    <row r="17" spans="1:8" x14ac:dyDescent="0.25">
      <c r="A17" s="81" t="s">
        <v>306</v>
      </c>
      <c r="B17" s="82">
        <v>14</v>
      </c>
      <c r="C17" s="83">
        <v>14</v>
      </c>
      <c r="D17" s="83">
        <v>14</v>
      </c>
      <c r="E17" s="84"/>
      <c r="F17" s="85"/>
      <c r="G17" s="86"/>
      <c r="H17" s="84"/>
    </row>
    <row r="18" spans="1:8" x14ac:dyDescent="0.25">
      <c r="A18" s="81" t="s">
        <v>307</v>
      </c>
      <c r="B18" s="82">
        <v>11</v>
      </c>
      <c r="C18" s="83">
        <v>10</v>
      </c>
      <c r="D18" s="83">
        <v>10</v>
      </c>
      <c r="E18" s="84"/>
      <c r="F18" s="85">
        <v>26</v>
      </c>
      <c r="G18" s="86">
        <v>25</v>
      </c>
      <c r="H18" s="84">
        <v>25</v>
      </c>
    </row>
    <row r="19" spans="1:8" x14ac:dyDescent="0.25">
      <c r="A19" s="81" t="s">
        <v>308</v>
      </c>
      <c r="B19" s="82">
        <v>12</v>
      </c>
      <c r="C19" s="83">
        <v>12</v>
      </c>
      <c r="D19" s="83">
        <v>12</v>
      </c>
      <c r="E19" s="84"/>
      <c r="F19" s="85"/>
      <c r="G19" s="86"/>
      <c r="H19" s="84"/>
    </row>
    <row r="20" spans="1:8" x14ac:dyDescent="0.25">
      <c r="A20" s="81" t="s">
        <v>309</v>
      </c>
      <c r="B20" s="82">
        <v>12</v>
      </c>
      <c r="C20" s="83">
        <v>12</v>
      </c>
      <c r="D20" s="83">
        <v>12</v>
      </c>
      <c r="E20" s="84"/>
      <c r="F20" s="88">
        <v>30</v>
      </c>
      <c r="G20" s="89">
        <v>30</v>
      </c>
      <c r="H20" s="84">
        <v>30</v>
      </c>
    </row>
    <row r="21" spans="1:8" x14ac:dyDescent="0.25">
      <c r="A21" s="81" t="s">
        <v>310</v>
      </c>
      <c r="B21" s="82">
        <v>11</v>
      </c>
      <c r="C21" s="83">
        <v>11</v>
      </c>
      <c r="D21" s="83">
        <v>10</v>
      </c>
      <c r="E21" s="84"/>
      <c r="F21" s="85"/>
      <c r="G21" s="86"/>
      <c r="H21" s="84"/>
    </row>
    <row r="22" spans="1:8" x14ac:dyDescent="0.25">
      <c r="A22" s="81" t="s">
        <v>311</v>
      </c>
      <c r="B22" s="82">
        <v>18</v>
      </c>
      <c r="C22" s="83">
        <v>18</v>
      </c>
      <c r="D22" s="83">
        <v>18</v>
      </c>
      <c r="E22" s="84"/>
      <c r="F22" s="85"/>
      <c r="G22" s="86"/>
      <c r="H22" s="84"/>
    </row>
    <row r="23" spans="1:8" x14ac:dyDescent="0.25">
      <c r="A23" s="90" t="s">
        <v>312</v>
      </c>
      <c r="B23" s="91">
        <v>12</v>
      </c>
      <c r="C23" s="92">
        <v>12</v>
      </c>
      <c r="D23" s="92">
        <v>12</v>
      </c>
      <c r="E23" s="93"/>
      <c r="F23" s="94">
        <v>26</v>
      </c>
      <c r="G23" s="95">
        <v>26</v>
      </c>
      <c r="H23" s="93">
        <v>26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. monotonicity passage 1</vt:lpstr>
      <vt:lpstr>B. Organoid Subtypes</vt:lpstr>
      <vt:lpstr>C. passage 1 all mutations</vt:lpstr>
      <vt:lpstr>D. passage 1 selected mutations</vt:lpstr>
      <vt:lpstr>E. Passage 1 gene expression</vt:lpstr>
      <vt:lpstr>F. Treatment tim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rgana</dc:creator>
  <cp:lastModifiedBy>sneppok@hotmail.com</cp:lastModifiedBy>
  <dcterms:created xsi:type="dcterms:W3CDTF">2016-04-18T15:00:54Z</dcterms:created>
  <dcterms:modified xsi:type="dcterms:W3CDTF">2016-08-26T19:31:23Z</dcterms:modified>
</cp:coreProperties>
</file>